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ajingliu/Desktop/NC revise/revised-2/"/>
    </mc:Choice>
  </mc:AlternateContent>
  <xr:revisionPtr revIDLastSave="0" documentId="13_ncr:1_{102CE26E-49AA-6B4D-89DC-FA4CD1DB1F2F}" xr6:coauthVersionLast="45" xr6:coauthVersionMax="45" xr10:uidLastSave="{00000000-0000-0000-0000-000000000000}"/>
  <bookViews>
    <workbookView xWindow="7040" yWindow="1520" windowWidth="21240" windowHeight="12720" firstSheet="1" activeTab="1" xr2:uid="{00000000-000D-0000-FFFF-FFFF00000000}"/>
  </bookViews>
  <sheets>
    <sheet name="Figure 1c" sheetId="1" r:id="rId1"/>
    <sheet name="Figure 2a" sheetId="2" r:id="rId2"/>
    <sheet name="Figure 2b" sheetId="3" r:id="rId3"/>
    <sheet name="Figure 2c" sheetId="4" r:id="rId4"/>
    <sheet name="Figure 2d" sheetId="5" r:id="rId5"/>
    <sheet name="Figure 2e" sheetId="6" r:id="rId6"/>
    <sheet name="Figure 2f" sheetId="7" r:id="rId7"/>
    <sheet name="Figure 2g" sheetId="8" r:id="rId8"/>
    <sheet name="Figure 2h" sheetId="9" r:id="rId9"/>
    <sheet name="Figure 2i" sheetId="10" r:id="rId10"/>
    <sheet name="Figure 3a" sheetId="11" r:id="rId11"/>
    <sheet name="Figure 3b" sheetId="12" r:id="rId12"/>
    <sheet name="Figure 3c" sheetId="13" r:id="rId13"/>
    <sheet name="Figure 3d" sheetId="14" r:id="rId14"/>
    <sheet name="Figure 3e" sheetId="15" r:id="rId15"/>
    <sheet name="Figure 3f" sheetId="16" r:id="rId16"/>
    <sheet name="Figure 3g" sheetId="17" r:id="rId17"/>
    <sheet name="Figure 3h" sheetId="18" r:id="rId18"/>
    <sheet name="Figure 4a" sheetId="19" r:id="rId19"/>
    <sheet name="Figure 4b" sheetId="20" r:id="rId20"/>
    <sheet name="Figure 4c" sheetId="21" r:id="rId21"/>
    <sheet name="Figure 4d" sheetId="22" r:id="rId22"/>
  </sheets>
  <calcPr calcId="191029" calcOnSave="0"/>
</workbook>
</file>

<file path=xl/sharedStrings.xml><?xml version="1.0" encoding="utf-8"?>
<sst xmlns="http://schemas.openxmlformats.org/spreadsheetml/2006/main" count="387" uniqueCount="186">
  <si>
    <t>Figure 2a</t>
    <phoneticPr fontId="1" type="noConversion"/>
  </si>
  <si>
    <t>Figure 1c</t>
    <phoneticPr fontId="1" type="noConversion"/>
  </si>
  <si>
    <t>Figure 2c</t>
    <phoneticPr fontId="1" type="noConversion"/>
  </si>
  <si>
    <t>ABEmax</t>
  </si>
  <si>
    <t>ABEmax</t>
    <phoneticPr fontId="1" type="noConversion"/>
  </si>
  <si>
    <t>CE776-ABE</t>
    <phoneticPr fontId="1" type="noConversion"/>
  </si>
  <si>
    <t>CE1048-1063-ABE</t>
    <phoneticPr fontId="1" type="noConversion"/>
  </si>
  <si>
    <t>CE1072-ABE</t>
    <phoneticPr fontId="1" type="noConversion"/>
  </si>
  <si>
    <t>CE1263-ABE</t>
    <phoneticPr fontId="1" type="noConversion"/>
  </si>
  <si>
    <t>F148A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1</t>
  </si>
  <si>
    <t>A12</t>
  </si>
  <si>
    <t>A13</t>
  </si>
  <si>
    <t>Figure 2f</t>
    <phoneticPr fontId="1" type="noConversion"/>
  </si>
  <si>
    <t>CE-ABE</t>
  </si>
  <si>
    <t>CE-ABE</t>
    <phoneticPr fontId="1" type="noConversion"/>
  </si>
  <si>
    <t>A1</t>
  </si>
  <si>
    <t>A10</t>
  </si>
  <si>
    <t>Figure 2h</t>
    <phoneticPr fontId="1" type="noConversion"/>
  </si>
  <si>
    <t>GFP</t>
  </si>
  <si>
    <t>BE4max</t>
  </si>
  <si>
    <t>AncBE4max</t>
  </si>
  <si>
    <t>CE-CBE</t>
  </si>
  <si>
    <t>Figure 4c</t>
    <phoneticPr fontId="1" type="noConversion"/>
  </si>
  <si>
    <t>BE4-A3A(Y130F)</t>
  </si>
  <si>
    <t>CE-A3A(Y130F)</t>
  </si>
  <si>
    <t>Figure 4d</t>
    <phoneticPr fontId="1" type="noConversion"/>
  </si>
  <si>
    <t>C6</t>
  </si>
  <si>
    <t>C8</t>
  </si>
  <si>
    <t>C5</t>
  </si>
  <si>
    <t>C9</t>
  </si>
  <si>
    <t>C4</t>
  </si>
  <si>
    <t>C7</t>
  </si>
  <si>
    <t>Figure 3g</t>
    <phoneticPr fontId="1" type="noConversion"/>
  </si>
  <si>
    <t>GFP-1</t>
  </si>
  <si>
    <t>AncBE4max</t>
    <phoneticPr fontId="1" type="noConversion"/>
  </si>
  <si>
    <t>CE 1048-1063-CBE</t>
    <phoneticPr fontId="1" type="noConversion"/>
  </si>
  <si>
    <t>CE 1072-CBE</t>
    <phoneticPr fontId="1" type="noConversion"/>
  </si>
  <si>
    <t>BE3-A3A(Y130F)</t>
    <phoneticPr fontId="1" type="noConversion"/>
  </si>
  <si>
    <t>CE 1048-1063-A3A</t>
    <phoneticPr fontId="1" type="noConversion"/>
  </si>
  <si>
    <t>CE 1072-A3A(Y130F)</t>
    <phoneticPr fontId="1" type="noConversion"/>
  </si>
  <si>
    <t>BE3-YE1</t>
    <phoneticPr fontId="1" type="noConversion"/>
  </si>
  <si>
    <t>Figure 4b</t>
    <phoneticPr fontId="1" type="noConversion"/>
  </si>
  <si>
    <t>Number of DNA SNVs</t>
    <phoneticPr fontId="1" type="noConversion"/>
  </si>
  <si>
    <t>CE1048-1063-CBE</t>
  </si>
  <si>
    <t>CE1072-CBE</t>
  </si>
  <si>
    <t>A3A (Y130F)</t>
  </si>
  <si>
    <t>YE1-BE3</t>
  </si>
  <si>
    <t>CE1048-1063-A3A (Y130F)</t>
  </si>
  <si>
    <t>CE1072-A3A (Y130F)</t>
  </si>
  <si>
    <t>Proportion of G&gt;A/C&gt;T</t>
    <phoneticPr fontId="1" type="noConversion"/>
  </si>
  <si>
    <t>Figure 4a</t>
    <phoneticPr fontId="1" type="noConversion"/>
  </si>
  <si>
    <t>Figure 2i</t>
    <phoneticPr fontId="1" type="noConversion"/>
  </si>
  <si>
    <t>BE4-A3A(Y130F)</t>
    <phoneticPr fontId="1" type="noConversion"/>
  </si>
  <si>
    <t>C1</t>
  </si>
  <si>
    <t>C2</t>
  </si>
  <si>
    <t>C3</t>
  </si>
  <si>
    <t>C10</t>
  </si>
  <si>
    <t>C11</t>
  </si>
  <si>
    <t>C12</t>
  </si>
  <si>
    <t>C13</t>
  </si>
  <si>
    <t>C14</t>
  </si>
  <si>
    <t>CE1048-1060--A3A(Y130F)</t>
    <phoneticPr fontId="1" type="noConversion"/>
  </si>
  <si>
    <t>Figure 3f</t>
    <phoneticPr fontId="1" type="noConversion"/>
  </si>
  <si>
    <t>Site-1-1#</t>
    <phoneticPr fontId="1" type="noConversion"/>
  </si>
  <si>
    <t>Site-1-2#</t>
    <phoneticPr fontId="1" type="noConversion"/>
  </si>
  <si>
    <t>Site-1-3#</t>
    <phoneticPr fontId="1" type="noConversion"/>
  </si>
  <si>
    <t>Site-3-1#</t>
    <phoneticPr fontId="1" type="noConversion"/>
  </si>
  <si>
    <t>Site-3-2#</t>
    <phoneticPr fontId="1" type="noConversion"/>
  </si>
  <si>
    <t>Site-3-3#</t>
    <phoneticPr fontId="1" type="noConversion"/>
  </si>
  <si>
    <t>1048-1063</t>
    <phoneticPr fontId="1" type="noConversion"/>
  </si>
  <si>
    <t>Figure 2b</t>
    <phoneticPr fontId="1" type="noConversion"/>
  </si>
  <si>
    <t>A14</t>
  </si>
  <si>
    <t>A16</t>
  </si>
  <si>
    <t>AncBE4max</t>
    <phoneticPr fontId="4" type="noConversion"/>
  </si>
  <si>
    <t>CE-BE</t>
    <phoneticPr fontId="4" type="noConversion"/>
  </si>
  <si>
    <t>Figure 3a</t>
    <phoneticPr fontId="1" type="noConversion"/>
  </si>
  <si>
    <t>ABE</t>
  </si>
  <si>
    <t>ABE-F148A</t>
  </si>
  <si>
    <t>Figure 2d</t>
    <phoneticPr fontId="1" type="noConversion"/>
  </si>
  <si>
    <t>AncBE4</t>
  </si>
  <si>
    <t>Figure 3b</t>
    <phoneticPr fontId="1" type="noConversion"/>
  </si>
  <si>
    <t>A3A(Y130F)</t>
  </si>
  <si>
    <t>Site-22</t>
    <phoneticPr fontId="1" type="noConversion"/>
  </si>
  <si>
    <t>C5</t>
    <phoneticPr fontId="1" type="noConversion"/>
  </si>
  <si>
    <t>Site-23</t>
    <phoneticPr fontId="1" type="noConversion"/>
  </si>
  <si>
    <t>C6</t>
    <phoneticPr fontId="1" type="noConversion"/>
  </si>
  <si>
    <t>Site-24</t>
    <phoneticPr fontId="1" type="noConversion"/>
  </si>
  <si>
    <t>C4</t>
    <phoneticPr fontId="1" type="noConversion"/>
  </si>
  <si>
    <t>Site-25</t>
    <phoneticPr fontId="1" type="noConversion"/>
  </si>
  <si>
    <t>Site-26</t>
    <phoneticPr fontId="1" type="noConversion"/>
  </si>
  <si>
    <t>Site-27</t>
    <phoneticPr fontId="1" type="noConversion"/>
  </si>
  <si>
    <t>site-28</t>
    <phoneticPr fontId="1" type="noConversion"/>
  </si>
  <si>
    <t>site-31</t>
    <phoneticPr fontId="1" type="noConversion"/>
  </si>
  <si>
    <t>Figure 3d</t>
    <phoneticPr fontId="1" type="noConversion"/>
  </si>
  <si>
    <t>CE-A3A</t>
  </si>
  <si>
    <t>BE4-A3A</t>
  </si>
  <si>
    <t>BE3-A3A</t>
  </si>
  <si>
    <t>YE1</t>
  </si>
  <si>
    <t>FANCF-M-b</t>
    <phoneticPr fontId="1" type="noConversion"/>
  </si>
  <si>
    <t>FANCF-M-c</t>
    <phoneticPr fontId="1" type="noConversion"/>
  </si>
  <si>
    <t>MSSK1-M-C</t>
    <phoneticPr fontId="1" type="noConversion"/>
  </si>
  <si>
    <t>Figure 3h</t>
    <phoneticPr fontId="1" type="noConversion"/>
  </si>
  <si>
    <t>Figure 3e</t>
    <phoneticPr fontId="1" type="noConversion"/>
  </si>
  <si>
    <t>51</t>
  </si>
  <si>
    <t>62</t>
  </si>
  <si>
    <t>63</t>
  </si>
  <si>
    <t>249</t>
  </si>
  <si>
    <t>531</t>
  </si>
  <si>
    <t>584</t>
  </si>
  <si>
    <t>719</t>
  </si>
  <si>
    <t>768</t>
  </si>
  <si>
    <t>776</t>
  </si>
  <si>
    <t>782</t>
  </si>
  <si>
    <t>790</t>
  </si>
  <si>
    <t>808</t>
  </si>
  <si>
    <t>819</t>
  </si>
  <si>
    <t>831</t>
  </si>
  <si>
    <t>832</t>
  </si>
  <si>
    <t>842</t>
  </si>
  <si>
    <t>893</t>
  </si>
  <si>
    <t>924</t>
  </si>
  <si>
    <t>1009</t>
  </si>
  <si>
    <t>1010</t>
  </si>
  <si>
    <t>1018</t>
  </si>
  <si>
    <t>1033</t>
  </si>
  <si>
    <t>1048</t>
  </si>
  <si>
    <t>1050</t>
  </si>
  <si>
    <t>1051</t>
  </si>
  <si>
    <t>1052</t>
  </si>
  <si>
    <t>1054</t>
  </si>
  <si>
    <t>1056</t>
  </si>
  <si>
    <t>1057</t>
  </si>
  <si>
    <t>1059</t>
  </si>
  <si>
    <t>1063</t>
  </si>
  <si>
    <t>1072</t>
  </si>
  <si>
    <t>1073</t>
  </si>
  <si>
    <t>1227</t>
  </si>
  <si>
    <t>1246</t>
  </si>
  <si>
    <t>1248</t>
  </si>
  <si>
    <t>1253</t>
  </si>
  <si>
    <t>1260</t>
  </si>
  <si>
    <t>1263</t>
  </si>
  <si>
    <t>1276</t>
  </si>
  <si>
    <t>1290</t>
  </si>
  <si>
    <t>1302</t>
  </si>
  <si>
    <t>1346</t>
  </si>
  <si>
    <t>position (aa)</t>
    <phoneticPr fontId="1" type="noConversion"/>
  </si>
  <si>
    <t>efficiency (%)</t>
    <phoneticPr fontId="1" type="noConversion"/>
  </si>
  <si>
    <t>Figure 2e</t>
    <phoneticPr fontId="1" type="noConversion"/>
  </si>
  <si>
    <t>Figure 2g</t>
    <phoneticPr fontId="1" type="noConversion"/>
  </si>
  <si>
    <t>Site 2</t>
    <phoneticPr fontId="1" type="noConversion"/>
  </si>
  <si>
    <t>Site 3</t>
    <phoneticPr fontId="1" type="noConversion"/>
  </si>
  <si>
    <t>Site 4</t>
    <phoneticPr fontId="1" type="noConversion"/>
  </si>
  <si>
    <t>Site 5</t>
    <phoneticPr fontId="1" type="noConversion"/>
  </si>
  <si>
    <t>Site 6</t>
    <phoneticPr fontId="1" type="noConversion"/>
  </si>
  <si>
    <t>Site 7</t>
    <phoneticPr fontId="1" type="noConversion"/>
  </si>
  <si>
    <t>Site 8</t>
    <phoneticPr fontId="1" type="noConversion"/>
  </si>
  <si>
    <t>Site 9</t>
    <phoneticPr fontId="1" type="noConversion"/>
  </si>
  <si>
    <t>C-ABE</t>
  </si>
  <si>
    <t>A4</t>
    <phoneticPr fontId="1" type="noConversion"/>
  </si>
  <si>
    <t>Site 10</t>
    <phoneticPr fontId="1" type="noConversion"/>
  </si>
  <si>
    <t>Site 11</t>
    <phoneticPr fontId="1" type="noConversion"/>
  </si>
  <si>
    <t>Site 12</t>
    <phoneticPr fontId="1" type="noConversion"/>
  </si>
  <si>
    <t>Site 13</t>
    <phoneticPr fontId="1" type="noConversion"/>
  </si>
  <si>
    <t>Site 14</t>
    <phoneticPr fontId="1" type="noConversion"/>
  </si>
  <si>
    <t>Site 15</t>
    <phoneticPr fontId="1" type="noConversion"/>
  </si>
  <si>
    <t>Site 16</t>
    <phoneticPr fontId="1" type="noConversion"/>
  </si>
  <si>
    <t>Site 17</t>
    <phoneticPr fontId="1" type="noConversion"/>
  </si>
  <si>
    <t>Site 18</t>
    <phoneticPr fontId="1" type="noConversion"/>
  </si>
  <si>
    <t>Site 19</t>
    <phoneticPr fontId="1" type="noConversion"/>
  </si>
  <si>
    <t>Site 20</t>
    <phoneticPr fontId="1" type="noConversion"/>
  </si>
  <si>
    <t>Site 21</t>
    <phoneticPr fontId="1" type="noConversion"/>
  </si>
  <si>
    <t>CE-1048-1063-CBE</t>
    <phoneticPr fontId="1" type="noConversion"/>
  </si>
  <si>
    <t>control</t>
    <phoneticPr fontId="1" type="noConversion"/>
  </si>
  <si>
    <t>Site-2-3#</t>
    <phoneticPr fontId="1" type="noConversion"/>
  </si>
  <si>
    <t>Site-2-1#</t>
    <phoneticPr fontId="1" type="noConversion"/>
  </si>
  <si>
    <t>Site-2-2#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  <font>
      <sz val="12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0" xfId="0" applyFont="1" applyFill="1"/>
    <xf numFmtId="0" fontId="3" fillId="0" borderId="0" xfId="0" applyFont="1" applyAlignment="1"/>
    <xf numFmtId="0" fontId="3" fillId="0" borderId="0" xfId="0" applyFont="1" applyFill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4"/>
  <sheetViews>
    <sheetView zoomScale="136" workbookViewId="0">
      <selection activeCell="C9" sqref="C9"/>
    </sheetView>
  </sheetViews>
  <sheetFormatPr baseColWidth="10" defaultColWidth="8.83203125" defaultRowHeight="14"/>
  <cols>
    <col min="1" max="1" width="14.5" style="7" customWidth="1"/>
    <col min="2" max="2" width="10.5" style="7" bestFit="1" customWidth="1"/>
    <col min="3" max="9" width="8.83203125" style="7"/>
    <col min="10" max="10" width="15.5" style="7" bestFit="1" customWidth="1"/>
    <col min="11" max="16384" width="8.83203125" style="7"/>
  </cols>
  <sheetData>
    <row r="1" spans="1:44">
      <c r="A1" s="10" t="s">
        <v>1</v>
      </c>
    </row>
    <row r="2" spans="1:44">
      <c r="A2" s="7" t="s">
        <v>155</v>
      </c>
      <c r="B2" s="13" t="s">
        <v>112</v>
      </c>
      <c r="C2" s="13" t="s">
        <v>113</v>
      </c>
      <c r="D2" s="13" t="s">
        <v>114</v>
      </c>
      <c r="E2" s="13" t="s">
        <v>115</v>
      </c>
      <c r="F2" s="13" t="s">
        <v>116</v>
      </c>
      <c r="G2" s="13" t="s">
        <v>117</v>
      </c>
      <c r="H2" s="13" t="s">
        <v>118</v>
      </c>
      <c r="I2" s="13" t="s">
        <v>119</v>
      </c>
      <c r="J2" s="13" t="s">
        <v>120</v>
      </c>
      <c r="K2" s="13" t="s">
        <v>121</v>
      </c>
      <c r="L2" s="13" t="s">
        <v>122</v>
      </c>
      <c r="M2" s="13" t="s">
        <v>123</v>
      </c>
      <c r="N2" s="13" t="s">
        <v>124</v>
      </c>
      <c r="O2" s="13" t="s">
        <v>125</v>
      </c>
      <c r="P2" s="13" t="s">
        <v>126</v>
      </c>
      <c r="Q2" s="13" t="s">
        <v>127</v>
      </c>
      <c r="R2" s="13" t="s">
        <v>128</v>
      </c>
      <c r="S2" s="13" t="s">
        <v>129</v>
      </c>
      <c r="T2" s="13" t="s">
        <v>130</v>
      </c>
      <c r="U2" s="13" t="s">
        <v>131</v>
      </c>
      <c r="V2" s="13" t="s">
        <v>132</v>
      </c>
      <c r="W2" s="13" t="s">
        <v>133</v>
      </c>
      <c r="X2" s="13" t="s">
        <v>134</v>
      </c>
      <c r="Y2" s="13" t="s">
        <v>135</v>
      </c>
      <c r="Z2" s="13" t="s">
        <v>136</v>
      </c>
      <c r="AA2" s="13" t="s">
        <v>137</v>
      </c>
      <c r="AB2" s="13" t="s">
        <v>138</v>
      </c>
      <c r="AC2" s="13" t="s">
        <v>139</v>
      </c>
      <c r="AD2" s="13" t="s">
        <v>140</v>
      </c>
      <c r="AE2" s="13" t="s">
        <v>141</v>
      </c>
      <c r="AF2" s="13" t="s">
        <v>142</v>
      </c>
      <c r="AG2" s="13" t="s">
        <v>143</v>
      </c>
      <c r="AH2" s="13" t="s">
        <v>144</v>
      </c>
      <c r="AI2" s="13" t="s">
        <v>145</v>
      </c>
      <c r="AJ2" s="13" t="s">
        <v>146</v>
      </c>
      <c r="AK2" s="13" t="s">
        <v>147</v>
      </c>
      <c r="AL2" s="13" t="s">
        <v>148</v>
      </c>
      <c r="AM2" s="13" t="s">
        <v>149</v>
      </c>
      <c r="AN2" s="13" t="s">
        <v>150</v>
      </c>
      <c r="AO2" s="13" t="s">
        <v>151</v>
      </c>
      <c r="AP2" s="13" t="s">
        <v>152</v>
      </c>
      <c r="AQ2" s="13" t="s">
        <v>153</v>
      </c>
      <c r="AR2" s="13" t="s">
        <v>154</v>
      </c>
    </row>
    <row r="3" spans="1:44">
      <c r="A3" s="7" t="s">
        <v>156</v>
      </c>
      <c r="B3" s="1">
        <v>58</v>
      </c>
      <c r="C3" s="1">
        <v>62</v>
      </c>
      <c r="D3" s="1">
        <v>60</v>
      </c>
      <c r="E3" s="1">
        <v>48</v>
      </c>
      <c r="F3" s="1">
        <v>80</v>
      </c>
      <c r="G3" s="1">
        <v>92</v>
      </c>
      <c r="H3" s="1">
        <v>51</v>
      </c>
      <c r="I3" s="1">
        <v>81</v>
      </c>
      <c r="J3" s="1">
        <v>52</v>
      </c>
      <c r="K3" s="1">
        <v>51</v>
      </c>
      <c r="L3" s="1">
        <v>55</v>
      </c>
      <c r="M3" s="1">
        <v>45</v>
      </c>
      <c r="N3" s="1">
        <v>61</v>
      </c>
      <c r="O3" s="1">
        <v>97</v>
      </c>
      <c r="P3" s="1">
        <v>47</v>
      </c>
      <c r="Q3" s="1">
        <v>56</v>
      </c>
      <c r="R3" s="1">
        <v>61</v>
      </c>
      <c r="S3" s="1">
        <v>53</v>
      </c>
      <c r="T3" s="1">
        <v>68</v>
      </c>
      <c r="U3" s="1">
        <v>81</v>
      </c>
      <c r="V3" s="1">
        <v>66</v>
      </c>
      <c r="W3" s="1">
        <v>55</v>
      </c>
      <c r="X3" s="1">
        <v>66</v>
      </c>
      <c r="Y3" s="1">
        <v>88</v>
      </c>
      <c r="Z3" s="1">
        <v>43</v>
      </c>
      <c r="AA3" s="1">
        <v>72</v>
      </c>
      <c r="AB3" s="1">
        <v>43</v>
      </c>
      <c r="AC3" s="1">
        <v>56</v>
      </c>
      <c r="AD3" s="1">
        <v>55</v>
      </c>
      <c r="AE3" s="1">
        <v>64</v>
      </c>
      <c r="AF3" s="1">
        <v>42</v>
      </c>
      <c r="AG3" s="1">
        <v>80</v>
      </c>
      <c r="AH3" s="1">
        <v>67</v>
      </c>
      <c r="AI3" s="1">
        <v>53</v>
      </c>
      <c r="AJ3" s="1">
        <v>97</v>
      </c>
      <c r="AK3" s="1">
        <v>94</v>
      </c>
      <c r="AL3" s="1">
        <v>95</v>
      </c>
      <c r="AM3" s="1">
        <v>87</v>
      </c>
      <c r="AN3" s="1">
        <v>60</v>
      </c>
      <c r="AO3" s="1">
        <v>87</v>
      </c>
      <c r="AP3" s="1">
        <v>59</v>
      </c>
      <c r="AQ3" s="1">
        <v>94</v>
      </c>
      <c r="AR3" s="1">
        <v>55</v>
      </c>
    </row>
    <row r="4" spans="1:44">
      <c r="B4" s="1"/>
      <c r="C4" s="1"/>
      <c r="D4" s="1"/>
      <c r="E4" s="1"/>
      <c r="F4" s="1">
        <v>80</v>
      </c>
      <c r="G4" s="1">
        <v>37</v>
      </c>
      <c r="H4" s="1">
        <v>48</v>
      </c>
      <c r="I4" s="1">
        <v>89</v>
      </c>
      <c r="J4" s="1">
        <v>56</v>
      </c>
      <c r="K4" s="1"/>
      <c r="L4" s="1"/>
      <c r="M4" s="1"/>
      <c r="N4" s="1">
        <v>66</v>
      </c>
      <c r="O4" s="1"/>
      <c r="P4" s="1"/>
      <c r="Q4" s="1"/>
      <c r="R4" s="1"/>
      <c r="S4" s="1">
        <v>61</v>
      </c>
      <c r="T4" s="1">
        <v>92</v>
      </c>
      <c r="U4" s="1">
        <v>89</v>
      </c>
      <c r="V4" s="1">
        <v>91</v>
      </c>
      <c r="W4" s="1"/>
      <c r="X4" s="1">
        <v>80</v>
      </c>
      <c r="Y4" s="1">
        <v>93</v>
      </c>
      <c r="Z4" s="1">
        <v>85</v>
      </c>
      <c r="AA4" s="1">
        <v>81</v>
      </c>
      <c r="AB4" s="1"/>
      <c r="AC4" s="1"/>
      <c r="AD4" s="1">
        <v>70</v>
      </c>
      <c r="AE4" s="1">
        <v>65</v>
      </c>
      <c r="AF4" s="1">
        <v>43</v>
      </c>
      <c r="AG4" s="1">
        <v>86</v>
      </c>
      <c r="AH4" s="1">
        <v>75</v>
      </c>
      <c r="AI4" s="1">
        <v>79</v>
      </c>
      <c r="AJ4" s="1"/>
      <c r="AK4" s="1"/>
      <c r="AL4" s="1"/>
      <c r="AM4" s="1"/>
      <c r="AN4" s="1">
        <v>0</v>
      </c>
      <c r="AO4" s="1"/>
      <c r="AP4" s="1"/>
      <c r="AQ4" s="1"/>
      <c r="AR4" s="1"/>
    </row>
    <row r="5" spans="1:44">
      <c r="B5" s="1"/>
      <c r="C5" s="1"/>
      <c r="D5" s="1"/>
      <c r="E5" s="1"/>
      <c r="F5" s="1"/>
      <c r="G5" s="1">
        <v>46</v>
      </c>
      <c r="H5" s="1"/>
      <c r="I5" s="1"/>
      <c r="J5" s="1">
        <v>95</v>
      </c>
      <c r="K5" s="1"/>
      <c r="L5" s="1"/>
      <c r="M5" s="1"/>
      <c r="N5" s="1">
        <v>54</v>
      </c>
      <c r="O5" s="1"/>
      <c r="P5" s="1"/>
      <c r="Q5" s="1"/>
      <c r="R5" s="1"/>
      <c r="S5" s="1"/>
      <c r="T5" s="1"/>
      <c r="U5" s="1"/>
      <c r="V5" s="1">
        <v>59</v>
      </c>
      <c r="W5" s="1"/>
      <c r="X5" s="1"/>
      <c r="Y5" s="1">
        <v>96</v>
      </c>
      <c r="Z5" s="1">
        <v>93</v>
      </c>
      <c r="AA5" s="1"/>
      <c r="AB5" s="1"/>
      <c r="AC5" s="1"/>
      <c r="AD5" s="1"/>
      <c r="AE5" s="1"/>
      <c r="AF5" s="1">
        <v>86</v>
      </c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>
      <c r="B6" s="1"/>
      <c r="C6" s="1"/>
      <c r="D6" s="1"/>
      <c r="E6" s="1"/>
      <c r="F6" s="1"/>
      <c r="G6" s="1">
        <v>78</v>
      </c>
      <c r="H6" s="1"/>
      <c r="I6" s="1"/>
      <c r="J6" s="1"/>
      <c r="K6" s="1"/>
      <c r="L6" s="1"/>
      <c r="M6" s="1"/>
      <c r="N6" s="1">
        <v>55</v>
      </c>
      <c r="O6" s="1"/>
      <c r="P6" s="1"/>
      <c r="Q6" s="1"/>
      <c r="R6" s="1"/>
      <c r="S6" s="1"/>
      <c r="T6" s="1"/>
      <c r="U6" s="1"/>
      <c r="V6" s="1">
        <v>73</v>
      </c>
      <c r="W6" s="1"/>
      <c r="X6" s="1"/>
      <c r="Y6" s="1">
        <v>98</v>
      </c>
      <c r="Z6" s="1">
        <v>98</v>
      </c>
      <c r="AA6" s="1"/>
      <c r="AB6" s="1"/>
      <c r="AC6" s="1"/>
      <c r="AD6" s="1"/>
      <c r="AE6" s="1"/>
      <c r="AF6" s="1">
        <v>91</v>
      </c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>
      <c r="B7" s="1"/>
      <c r="C7" s="1"/>
      <c r="D7" s="1"/>
      <c r="E7" s="1"/>
      <c r="F7" s="1"/>
      <c r="G7" s="1">
        <v>92</v>
      </c>
      <c r="H7" s="1"/>
      <c r="I7" s="1"/>
      <c r="J7" s="1"/>
      <c r="K7" s="1"/>
      <c r="L7" s="1"/>
      <c r="M7" s="1"/>
      <c r="N7" s="1">
        <v>44</v>
      </c>
      <c r="O7" s="1"/>
      <c r="P7" s="1"/>
      <c r="Q7" s="1"/>
      <c r="R7" s="1"/>
      <c r="S7" s="1"/>
      <c r="T7" s="1"/>
      <c r="U7" s="1"/>
      <c r="V7" s="1">
        <v>54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>
        <v>48</v>
      </c>
      <c r="O8" s="1"/>
      <c r="P8" s="1"/>
      <c r="Q8" s="1"/>
      <c r="R8" s="1"/>
      <c r="S8" s="1"/>
      <c r="T8" s="1"/>
      <c r="U8" s="1"/>
      <c r="V8" s="1">
        <v>69</v>
      </c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>
        <v>48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>
        <v>42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</row>
    <row r="11" spans="1:44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  <row r="12" spans="1:44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44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44"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F47FD-D6D4-674D-9B41-4D632035E3E4}">
  <dimension ref="A1:C101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3">
      <c r="A1" s="7" t="s">
        <v>60</v>
      </c>
    </row>
    <row r="2" spans="1:3" ht="16">
      <c r="B2" s="3" t="s">
        <v>3</v>
      </c>
      <c r="C2" s="3" t="s">
        <v>22</v>
      </c>
    </row>
    <row r="3" spans="1:3" ht="16">
      <c r="B3" s="4">
        <v>83.017099999999999</v>
      </c>
      <c r="C3" s="4">
        <v>77.663700000000006</v>
      </c>
    </row>
    <row r="4" spans="1:3" ht="16">
      <c r="B4" s="4">
        <v>37.721049999999998</v>
      </c>
      <c r="C4" s="4">
        <v>18.40793</v>
      </c>
    </row>
    <row r="5" spans="1:3" ht="16">
      <c r="B5" s="4">
        <v>9.8223050000000001</v>
      </c>
      <c r="C5" s="4">
        <v>20.327580000000001</v>
      </c>
    </row>
    <row r="6" spans="1:3" ht="16">
      <c r="B6" s="4">
        <v>16.660150000000002</v>
      </c>
      <c r="C6" s="4">
        <v>26.644649999999999</v>
      </c>
    </row>
    <row r="7" spans="1:3" ht="16">
      <c r="B7" s="4">
        <v>24.869409999999998</v>
      </c>
      <c r="C7" s="4">
        <v>12.001110000000001</v>
      </c>
    </row>
    <row r="8" spans="1:3" ht="16">
      <c r="B8" s="4">
        <v>26.46885</v>
      </c>
      <c r="C8" s="4">
        <v>24.12453</v>
      </c>
    </row>
    <row r="9" spans="1:3" ht="16">
      <c r="B9" s="4">
        <v>41.564369999999997</v>
      </c>
      <c r="C9" s="4">
        <v>27.036059999999999</v>
      </c>
    </row>
    <row r="10" spans="1:3" ht="16">
      <c r="B10" s="4">
        <v>74.652630000000002</v>
      </c>
      <c r="C10" s="4">
        <v>74.266090000000005</v>
      </c>
    </row>
    <row r="11" spans="1:3" ht="16">
      <c r="B11" s="4">
        <v>8.8056710000000002</v>
      </c>
      <c r="C11" s="4">
        <v>10.06889</v>
      </c>
    </row>
    <row r="12" spans="1:3" ht="16">
      <c r="B12" s="4">
        <v>7.18879</v>
      </c>
      <c r="C12" s="4">
        <v>16.070049999999998</v>
      </c>
    </row>
    <row r="13" spans="1:3" ht="16">
      <c r="B13" s="4">
        <v>74.392030000000005</v>
      </c>
      <c r="C13" s="4">
        <v>25.355609999999999</v>
      </c>
    </row>
    <row r="14" spans="1:3" ht="16">
      <c r="B14" s="4">
        <v>57.063560000000003</v>
      </c>
      <c r="C14" s="4">
        <v>76.371399999999994</v>
      </c>
    </row>
    <row r="15" spans="1:3" ht="16">
      <c r="B15" s="4">
        <v>74.331689999999995</v>
      </c>
      <c r="C15" s="4">
        <v>75.210710000000006</v>
      </c>
    </row>
    <row r="16" spans="1:3" ht="16">
      <c r="B16" s="4">
        <v>83.59948</v>
      </c>
      <c r="C16" s="4">
        <v>85.135440000000003</v>
      </c>
    </row>
    <row r="17" spans="2:3" ht="16">
      <c r="B17" s="4">
        <v>26.983809999999998</v>
      </c>
      <c r="C17" s="4">
        <v>45.38747</v>
      </c>
    </row>
    <row r="18" spans="2:3" ht="16">
      <c r="B18" s="4">
        <v>12.930110000000001</v>
      </c>
      <c r="C18" s="4">
        <v>30.640429999999999</v>
      </c>
    </row>
    <row r="19" spans="2:3" ht="16">
      <c r="B19" s="4">
        <v>86.585220000000007</v>
      </c>
      <c r="C19" s="4">
        <v>83.77534</v>
      </c>
    </row>
    <row r="20" spans="2:3" ht="16">
      <c r="B20" s="4">
        <v>21.921810000000001</v>
      </c>
      <c r="C20" s="4">
        <v>25.240670000000001</v>
      </c>
    </row>
    <row r="21" spans="2:3" ht="16">
      <c r="B21" s="4">
        <v>24.996749999999999</v>
      </c>
      <c r="C21" s="4">
        <v>5.2449570000000003</v>
      </c>
    </row>
    <row r="22" spans="2:3" ht="16">
      <c r="B22" s="4">
        <v>28.212160000000001</v>
      </c>
      <c r="C22" s="4">
        <v>14.297650000000001</v>
      </c>
    </row>
    <row r="23" spans="2:3" ht="16">
      <c r="B23" s="4">
        <v>33.51585</v>
      </c>
      <c r="C23" s="4">
        <v>33.502160000000003</v>
      </c>
    </row>
    <row r="24" spans="2:3" ht="16">
      <c r="B24" s="4">
        <v>82.522030000000001</v>
      </c>
      <c r="C24" s="4">
        <v>55.127929999999999</v>
      </c>
    </row>
    <row r="25" spans="2:3" ht="16">
      <c r="B25" s="4">
        <v>38.611690000000003</v>
      </c>
      <c r="C25" s="4">
        <v>39.076920000000001</v>
      </c>
    </row>
    <row r="26" spans="2:3" ht="16">
      <c r="B26" s="4">
        <v>44.531219999999998</v>
      </c>
      <c r="C26" s="4">
        <v>43.270609999999998</v>
      </c>
    </row>
    <row r="27" spans="2:3" ht="16">
      <c r="B27" s="4">
        <v>96.106200000000001</v>
      </c>
      <c r="C27" s="4">
        <v>94.296570000000003</v>
      </c>
    </row>
    <row r="28" spans="2:3" ht="16">
      <c r="B28" s="4">
        <v>89.34263</v>
      </c>
      <c r="C28" s="4">
        <v>86.165220000000005</v>
      </c>
    </row>
    <row r="29" spans="2:3" ht="16">
      <c r="B29" s="4">
        <v>45.51</v>
      </c>
      <c r="C29" s="4">
        <v>40.142130000000002</v>
      </c>
    </row>
    <row r="30" spans="2:3" ht="16">
      <c r="B30" s="4">
        <v>16.183330000000002</v>
      </c>
      <c r="C30" s="4">
        <v>23.691669999999998</v>
      </c>
    </row>
    <row r="31" spans="2:3" ht="16">
      <c r="B31" s="4">
        <v>10.11173</v>
      </c>
      <c r="C31" s="4">
        <v>10.157769999999999</v>
      </c>
    </row>
    <row r="32" spans="2:3" ht="16">
      <c r="B32" s="4">
        <v>91.094210000000004</v>
      </c>
      <c r="C32" s="4">
        <v>92.652950000000004</v>
      </c>
    </row>
    <row r="33" spans="2:3" ht="16">
      <c r="B33" s="4">
        <v>91.227010000000007</v>
      </c>
      <c r="C33" s="4">
        <v>71.123080000000002</v>
      </c>
    </row>
    <row r="34" spans="2:3" ht="16">
      <c r="B34" s="4">
        <v>67.680589999999995</v>
      </c>
      <c r="C34" s="4">
        <v>43.173900000000003</v>
      </c>
    </row>
    <row r="35" spans="2:3" ht="16">
      <c r="B35" s="4">
        <v>96.304050000000004</v>
      </c>
      <c r="C35" s="4">
        <v>92.002899999999997</v>
      </c>
    </row>
    <row r="36" spans="2:3" ht="16">
      <c r="B36" s="4">
        <v>83.979240000000004</v>
      </c>
      <c r="C36" s="4">
        <v>78.525350000000003</v>
      </c>
    </row>
    <row r="37" spans="2:3" ht="16">
      <c r="B37" s="4">
        <v>38.296300000000002</v>
      </c>
      <c r="C37" s="4">
        <v>17.781389999999998</v>
      </c>
    </row>
    <row r="38" spans="2:3" ht="16">
      <c r="B38" s="4">
        <v>8.7708169999999992</v>
      </c>
      <c r="C38" s="4">
        <v>20.291519999999998</v>
      </c>
    </row>
    <row r="39" spans="2:3" ht="16">
      <c r="B39" s="4">
        <v>17.597629999999999</v>
      </c>
      <c r="C39" s="4">
        <v>26.478719999999999</v>
      </c>
    </row>
    <row r="40" spans="2:3" ht="16">
      <c r="B40" s="4">
        <v>27.585249999999998</v>
      </c>
      <c r="C40" s="4">
        <v>11.99357</v>
      </c>
    </row>
    <row r="41" spans="2:3" ht="16">
      <c r="B41" s="4">
        <v>27.937360000000002</v>
      </c>
      <c r="C41" s="4">
        <v>24.959759999999999</v>
      </c>
    </row>
    <row r="42" spans="2:3" ht="16">
      <c r="B42" s="4">
        <v>42.769240000000003</v>
      </c>
      <c r="C42" s="4">
        <v>27.40523</v>
      </c>
    </row>
    <row r="43" spans="2:3" ht="16">
      <c r="B43" s="4">
        <v>73.302850000000007</v>
      </c>
      <c r="C43" s="4">
        <v>74.38364</v>
      </c>
    </row>
    <row r="44" spans="2:3" ht="16">
      <c r="B44" s="4">
        <v>7.394279</v>
      </c>
      <c r="C44" s="4">
        <v>11.1439</v>
      </c>
    </row>
    <row r="45" spans="2:3" ht="16">
      <c r="B45" s="4">
        <v>8.260624</v>
      </c>
      <c r="C45" s="4">
        <v>16.42314</v>
      </c>
    </row>
    <row r="46" spans="2:3" ht="16">
      <c r="B46" s="4">
        <v>74.740570000000005</v>
      </c>
      <c r="C46" s="4">
        <v>23.765350000000002</v>
      </c>
    </row>
    <row r="47" spans="2:3" ht="16">
      <c r="B47" s="4">
        <v>59.45478</v>
      </c>
      <c r="C47" s="4">
        <v>77.625050000000002</v>
      </c>
    </row>
    <row r="48" spans="2:3" ht="16">
      <c r="B48" s="4">
        <v>71.257710000000003</v>
      </c>
      <c r="C48" s="4">
        <v>78.642110000000002</v>
      </c>
    </row>
    <row r="49" spans="2:3" ht="16">
      <c r="B49" s="4">
        <v>82.761560000000003</v>
      </c>
      <c r="C49" s="4">
        <v>87.624210000000005</v>
      </c>
    </row>
    <row r="50" spans="2:3" ht="16">
      <c r="B50" s="4">
        <v>28.06474</v>
      </c>
      <c r="C50" s="4">
        <v>43.606920000000002</v>
      </c>
    </row>
    <row r="51" spans="2:3" ht="16">
      <c r="B51" s="4">
        <v>14.403</v>
      </c>
      <c r="C51" s="4">
        <v>32.629910000000002</v>
      </c>
    </row>
    <row r="52" spans="2:3" ht="16">
      <c r="B52" s="4">
        <v>88.748410000000007</v>
      </c>
      <c r="C52" s="4">
        <v>82.758269999999996</v>
      </c>
    </row>
    <row r="53" spans="2:3" ht="16">
      <c r="B53" s="4">
        <v>23.38991</v>
      </c>
      <c r="C53" s="4">
        <v>23.71434</v>
      </c>
    </row>
    <row r="54" spans="2:3" ht="16">
      <c r="B54" s="4">
        <v>22.893170000000001</v>
      </c>
      <c r="C54" s="4">
        <v>4.6281280000000002</v>
      </c>
    </row>
    <row r="55" spans="2:3" ht="16">
      <c r="B55" s="4">
        <v>27.779710000000001</v>
      </c>
      <c r="C55" s="4">
        <v>13.93005</v>
      </c>
    </row>
    <row r="56" spans="2:3" ht="16">
      <c r="B56" s="4">
        <v>31.172979999999999</v>
      </c>
      <c r="C56" s="4">
        <v>32.295670000000001</v>
      </c>
    </row>
    <row r="57" spans="2:3" ht="16">
      <c r="B57" s="4">
        <v>82.568250000000006</v>
      </c>
      <c r="C57" s="4">
        <v>51.627090000000003</v>
      </c>
    </row>
    <row r="58" spans="2:3" ht="16">
      <c r="B58" s="4">
        <v>38.133580000000002</v>
      </c>
      <c r="C58" s="4">
        <v>40.099159999999998</v>
      </c>
    </row>
    <row r="59" spans="2:3" ht="16">
      <c r="B59" s="4">
        <v>40.844149999999999</v>
      </c>
      <c r="C59" s="4">
        <v>47.296520000000001</v>
      </c>
    </row>
    <row r="60" spans="2:3" ht="16">
      <c r="B60" s="4">
        <v>96.103390000000005</v>
      </c>
      <c r="C60" s="4">
        <v>93.792019999999994</v>
      </c>
    </row>
    <row r="61" spans="2:3" ht="16">
      <c r="B61" s="4">
        <v>91.128739999999993</v>
      </c>
      <c r="C61" s="4">
        <v>87.324740000000006</v>
      </c>
    </row>
    <row r="62" spans="2:3" ht="16">
      <c r="B62" s="4">
        <v>47.239910000000002</v>
      </c>
      <c r="C62" s="4">
        <v>41.628590000000003</v>
      </c>
    </row>
    <row r="63" spans="2:3" ht="16">
      <c r="B63" s="4">
        <v>16.522739999999999</v>
      </c>
      <c r="C63" s="4">
        <v>26.31005</v>
      </c>
    </row>
    <row r="64" spans="2:3" ht="16">
      <c r="B64" s="4">
        <v>9.4887289999999993</v>
      </c>
      <c r="C64" s="4">
        <v>10.223240000000001</v>
      </c>
    </row>
    <row r="65" spans="2:3" ht="16">
      <c r="B65" s="4">
        <v>90.26173</v>
      </c>
      <c r="C65" s="4">
        <v>92.585509999999999</v>
      </c>
    </row>
    <row r="66" spans="2:3" ht="16">
      <c r="B66" s="4">
        <v>93.357290000000006</v>
      </c>
      <c r="C66" s="4">
        <v>71.18947</v>
      </c>
    </row>
    <row r="67" spans="2:3" ht="16">
      <c r="B67" s="4">
        <v>69.315010000000001</v>
      </c>
      <c r="C67" s="4">
        <v>43.358879999999999</v>
      </c>
    </row>
    <row r="68" spans="2:3" ht="16">
      <c r="B68" s="4">
        <v>96.608149999999995</v>
      </c>
      <c r="C68" s="4">
        <v>91.888090000000005</v>
      </c>
    </row>
    <row r="69" spans="2:3" ht="16">
      <c r="B69" s="4">
        <v>79.66122</v>
      </c>
      <c r="C69" s="4">
        <v>81.706729999999993</v>
      </c>
    </row>
    <row r="70" spans="2:3" ht="16">
      <c r="B70" s="4">
        <v>34.643259999999998</v>
      </c>
      <c r="C70" s="4">
        <v>17.959399999999999</v>
      </c>
    </row>
    <row r="71" spans="2:3" ht="16">
      <c r="B71" s="4">
        <v>10.29655</v>
      </c>
      <c r="C71" s="4">
        <v>21.513570000000001</v>
      </c>
    </row>
    <row r="72" spans="2:3" ht="16">
      <c r="B72" s="4">
        <v>16.591660000000001</v>
      </c>
      <c r="C72" s="4">
        <v>26.677949999999999</v>
      </c>
    </row>
    <row r="73" spans="2:3" ht="16">
      <c r="B73" s="4">
        <v>26.156230000000001</v>
      </c>
      <c r="C73" s="4">
        <v>13.817310000000001</v>
      </c>
    </row>
    <row r="74" spans="2:3" ht="16">
      <c r="B74" s="4">
        <v>26.494319999999998</v>
      </c>
      <c r="C74" s="4">
        <v>24.787929999999999</v>
      </c>
    </row>
    <row r="75" spans="2:3" ht="16">
      <c r="B75" s="4">
        <v>41.789200000000001</v>
      </c>
      <c r="C75" s="4">
        <v>26.957909999999998</v>
      </c>
    </row>
    <row r="76" spans="2:3" ht="16">
      <c r="B76" s="4">
        <v>73.968940000000003</v>
      </c>
      <c r="C76" s="4">
        <v>69.496570000000006</v>
      </c>
    </row>
    <row r="77" spans="2:3" ht="16">
      <c r="B77" s="4">
        <v>7.9040460000000001</v>
      </c>
      <c r="C77" s="4">
        <v>11.42379</v>
      </c>
    </row>
    <row r="78" spans="2:3" ht="16">
      <c r="B78" s="4">
        <v>7.4515760000000002</v>
      </c>
      <c r="C78" s="4">
        <v>16.54203</v>
      </c>
    </row>
    <row r="79" spans="2:3" ht="16">
      <c r="B79" s="4">
        <v>74.421430000000001</v>
      </c>
      <c r="C79" s="4">
        <v>24.91639</v>
      </c>
    </row>
    <row r="80" spans="2:3" ht="16">
      <c r="B80" s="4">
        <v>61.982900000000001</v>
      </c>
      <c r="C80" s="4">
        <v>76.618700000000004</v>
      </c>
    </row>
    <row r="81" spans="2:3" ht="16">
      <c r="B81" s="4">
        <v>70.991200000000006</v>
      </c>
      <c r="C81" s="4">
        <v>76.177570000000003</v>
      </c>
    </row>
    <row r="82" spans="2:3" ht="16">
      <c r="B82" s="4">
        <v>81.118229999999997</v>
      </c>
      <c r="C82" s="4">
        <v>85.574179999999998</v>
      </c>
    </row>
    <row r="83" spans="2:3" ht="16">
      <c r="B83" s="4">
        <v>28.194880000000001</v>
      </c>
      <c r="C83" s="4">
        <v>43.74662</v>
      </c>
    </row>
    <row r="84" spans="2:3" ht="16">
      <c r="B84" s="4">
        <v>12.931229999999999</v>
      </c>
      <c r="C84" s="4">
        <v>30.947769999999998</v>
      </c>
    </row>
    <row r="85" spans="2:3" ht="16">
      <c r="B85" s="4">
        <v>89.250140000000002</v>
      </c>
      <c r="C85" s="4">
        <v>85.354960000000005</v>
      </c>
    </row>
    <row r="86" spans="2:3" ht="16">
      <c r="B86" s="4">
        <v>22.512840000000001</v>
      </c>
      <c r="C86" s="4">
        <v>24.30003</v>
      </c>
    </row>
    <row r="87" spans="2:3" ht="16">
      <c r="B87" s="4">
        <v>26.54186</v>
      </c>
      <c r="C87" s="4">
        <v>5.1556870000000004</v>
      </c>
    </row>
    <row r="88" spans="2:3" ht="16">
      <c r="B88" s="4">
        <v>31.014220000000002</v>
      </c>
      <c r="C88" s="4">
        <v>13.10755</v>
      </c>
    </row>
    <row r="89" spans="2:3" ht="16">
      <c r="B89" s="4">
        <v>38.678049999999999</v>
      </c>
      <c r="C89" s="4">
        <v>31.207540000000002</v>
      </c>
    </row>
    <row r="90" spans="2:3" ht="16">
      <c r="B90" s="4">
        <v>81.442930000000004</v>
      </c>
      <c r="C90" s="4">
        <v>52.064210000000003</v>
      </c>
    </row>
    <row r="91" spans="2:3" ht="16">
      <c r="B91" s="4">
        <v>37.40361</v>
      </c>
      <c r="C91" s="4">
        <v>38.1999</v>
      </c>
    </row>
    <row r="92" spans="2:3" ht="16">
      <c r="B92" s="4">
        <v>44.715499999999999</v>
      </c>
      <c r="C92" s="4">
        <v>48.409320000000001</v>
      </c>
    </row>
    <row r="93" spans="2:3" ht="16">
      <c r="B93" s="4">
        <v>95.452550000000002</v>
      </c>
      <c r="C93" s="4">
        <v>94.495859999999993</v>
      </c>
    </row>
    <row r="94" spans="2:3" ht="16">
      <c r="B94" s="4">
        <v>93.984790000000004</v>
      </c>
      <c r="C94" s="4">
        <v>88.106830000000002</v>
      </c>
    </row>
    <row r="95" spans="2:3" ht="16">
      <c r="B95" s="4">
        <v>45.081000000000003</v>
      </c>
      <c r="C95" s="4">
        <v>42.875190000000003</v>
      </c>
    </row>
    <row r="96" spans="2:3" ht="16">
      <c r="B96" s="4">
        <v>15.854749999999999</v>
      </c>
      <c r="C96" s="4">
        <v>26.222200000000001</v>
      </c>
    </row>
    <row r="97" spans="2:3" ht="16">
      <c r="B97" s="4">
        <v>11.547800000000001</v>
      </c>
      <c r="C97" s="4">
        <v>8.5444980000000008</v>
      </c>
    </row>
    <row r="98" spans="2:3" ht="16">
      <c r="B98" s="4">
        <v>91.772679999999994</v>
      </c>
      <c r="C98" s="4">
        <v>89.815399999999997</v>
      </c>
    </row>
    <row r="99" spans="2:3" ht="16">
      <c r="B99" s="4">
        <v>92.583609999999993</v>
      </c>
      <c r="C99" s="4">
        <v>78.061189999999996</v>
      </c>
    </row>
    <row r="100" spans="2:3" ht="16">
      <c r="B100" s="4">
        <v>72.006280000000004</v>
      </c>
      <c r="C100" s="4">
        <v>43.666490000000003</v>
      </c>
    </row>
    <row r="101" spans="2:3" ht="16">
      <c r="B101" s="4">
        <v>96.417559999999995</v>
      </c>
      <c r="C101" s="4">
        <v>90.73015999999999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B73FC-E5DF-0B42-B598-01EF1409F896}">
  <dimension ref="A1:H38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8">
      <c r="A1" s="7" t="s">
        <v>84</v>
      </c>
    </row>
    <row r="2" spans="1:8">
      <c r="B2" s="6"/>
      <c r="C2" s="21" t="s">
        <v>82</v>
      </c>
      <c r="D2" s="21"/>
      <c r="E2" s="21"/>
      <c r="F2" s="21" t="s">
        <v>83</v>
      </c>
      <c r="G2" s="21"/>
      <c r="H2" s="21"/>
    </row>
    <row r="3" spans="1:8">
      <c r="B3" s="6" t="s">
        <v>37</v>
      </c>
      <c r="C3" s="1">
        <v>92.767989999999998</v>
      </c>
      <c r="D3" s="1">
        <v>91.650360000000006</v>
      </c>
      <c r="E3" s="1">
        <v>94.154619999999994</v>
      </c>
      <c r="F3" s="1">
        <v>88.682109999999994</v>
      </c>
      <c r="G3" s="1">
        <v>88.746759999999995</v>
      </c>
      <c r="H3" s="1">
        <v>88.884330000000006</v>
      </c>
    </row>
    <row r="4" spans="1:8">
      <c r="B4" s="6" t="s">
        <v>35</v>
      </c>
      <c r="C4" s="1">
        <v>91.430710000000005</v>
      </c>
      <c r="D4" s="1">
        <v>90.326700000000002</v>
      </c>
      <c r="E4" s="1">
        <v>93.607209999999995</v>
      </c>
      <c r="F4" s="1">
        <v>88.021900000000002</v>
      </c>
      <c r="G4" s="1">
        <v>87.79177</v>
      </c>
      <c r="H4" s="1">
        <v>87.791809999999998</v>
      </c>
    </row>
    <row r="5" spans="1:8">
      <c r="B5" s="6" t="s">
        <v>40</v>
      </c>
      <c r="C5" s="1">
        <v>89.926590000000004</v>
      </c>
      <c r="D5" s="1">
        <v>88.332830000000001</v>
      </c>
      <c r="E5" s="1">
        <v>91.811099999999996</v>
      </c>
      <c r="F5" s="1">
        <v>87.087729999999993</v>
      </c>
      <c r="G5" s="1">
        <v>86.957509999999999</v>
      </c>
      <c r="H5" s="1">
        <v>87.221220000000002</v>
      </c>
    </row>
    <row r="6" spans="1:8">
      <c r="B6" s="6"/>
      <c r="C6" s="1"/>
      <c r="D6" s="1"/>
      <c r="E6" s="1"/>
      <c r="F6" s="1"/>
      <c r="G6" s="1"/>
      <c r="H6" s="1"/>
    </row>
    <row r="7" spans="1:8">
      <c r="B7" s="6"/>
      <c r="C7" s="1"/>
      <c r="D7" s="1"/>
      <c r="E7" s="1"/>
      <c r="F7" s="1"/>
      <c r="G7" s="1"/>
      <c r="H7" s="1"/>
    </row>
    <row r="8" spans="1:8">
      <c r="B8" s="6" t="s">
        <v>39</v>
      </c>
      <c r="C8" s="1">
        <v>5.2913350000000001</v>
      </c>
      <c r="D8" s="1">
        <v>26.771999999999998</v>
      </c>
      <c r="E8" s="1">
        <v>26.740629999999999</v>
      </c>
      <c r="F8" s="1">
        <v>12.14711</v>
      </c>
      <c r="G8" s="1">
        <v>7.4254360000000004</v>
      </c>
      <c r="H8" s="1">
        <v>7.165292</v>
      </c>
    </row>
    <row r="9" spans="1:8">
      <c r="B9" s="6" t="s">
        <v>37</v>
      </c>
      <c r="C9" s="1">
        <v>22.043510000000001</v>
      </c>
      <c r="D9" s="1">
        <v>34.537280000000003</v>
      </c>
      <c r="E9" s="1">
        <v>37.561509999999998</v>
      </c>
      <c r="F9" s="1">
        <v>29.893380000000001</v>
      </c>
      <c r="G9" s="1">
        <v>25.854980000000001</v>
      </c>
      <c r="H9" s="1">
        <v>26.635470000000002</v>
      </c>
    </row>
    <row r="10" spans="1:8">
      <c r="B10" s="6" t="s">
        <v>35</v>
      </c>
      <c r="C10" s="1">
        <v>31.372160000000001</v>
      </c>
      <c r="D10" s="1">
        <v>34.485120000000002</v>
      </c>
      <c r="E10" s="1">
        <v>37.538519999999998</v>
      </c>
      <c r="F10" s="1">
        <v>44.742609999999999</v>
      </c>
      <c r="G10" s="1">
        <v>44.478270000000002</v>
      </c>
      <c r="H10" s="1">
        <v>45.211069999999999</v>
      </c>
    </row>
    <row r="11" spans="1:8">
      <c r="B11" s="6" t="s">
        <v>40</v>
      </c>
      <c r="C11" s="1">
        <v>36.589089999999999</v>
      </c>
      <c r="D11" s="1">
        <v>34.710999999999999</v>
      </c>
      <c r="E11" s="1">
        <v>37.416040000000002</v>
      </c>
      <c r="F11" s="1">
        <v>49.259839999999997</v>
      </c>
      <c r="G11" s="1">
        <v>48.039110000000001</v>
      </c>
      <c r="H11" s="1">
        <v>49.595689999999998</v>
      </c>
    </row>
    <row r="12" spans="1:8">
      <c r="B12" s="6" t="s">
        <v>36</v>
      </c>
      <c r="C12" s="1">
        <v>38.882680000000001</v>
      </c>
      <c r="D12" s="1">
        <v>33.70223</v>
      </c>
      <c r="E12" s="1">
        <v>36.816119999999998</v>
      </c>
      <c r="F12" s="1">
        <v>51.88485</v>
      </c>
      <c r="G12" s="1">
        <v>50.584899999999998</v>
      </c>
      <c r="H12" s="1">
        <v>51.84704</v>
      </c>
    </row>
    <row r="13" spans="1:8">
      <c r="B13" s="6"/>
      <c r="C13" s="1"/>
      <c r="D13" s="1"/>
      <c r="E13" s="1"/>
      <c r="F13" s="1"/>
      <c r="G13" s="1"/>
      <c r="H13" s="1"/>
    </row>
    <row r="14" spans="1:8">
      <c r="B14" s="6"/>
      <c r="C14" s="1"/>
      <c r="D14" s="1"/>
      <c r="E14" s="1"/>
      <c r="F14" s="1"/>
      <c r="G14" s="1"/>
      <c r="H14" s="1"/>
    </row>
    <row r="15" spans="1:8">
      <c r="B15" s="6" t="s">
        <v>35</v>
      </c>
      <c r="C15" s="1">
        <v>93.130380000000002</v>
      </c>
      <c r="D15" s="1">
        <v>93.137420000000006</v>
      </c>
      <c r="E15" s="1">
        <v>95.414249999999996</v>
      </c>
      <c r="F15" s="1">
        <v>92.597899999999996</v>
      </c>
      <c r="G15" s="1">
        <v>93.316400000000002</v>
      </c>
      <c r="H15" s="1">
        <v>95.738590000000002</v>
      </c>
    </row>
    <row r="16" spans="1:8">
      <c r="B16" s="6"/>
      <c r="C16" s="1"/>
      <c r="D16" s="1"/>
      <c r="E16" s="1"/>
      <c r="F16" s="1"/>
      <c r="G16" s="1"/>
      <c r="H16" s="1"/>
    </row>
    <row r="17" spans="2:8">
      <c r="B17" s="6"/>
      <c r="C17" s="1"/>
      <c r="D17" s="1"/>
      <c r="E17" s="1"/>
      <c r="F17" s="1"/>
      <c r="G17" s="1"/>
      <c r="H17" s="1"/>
    </row>
    <row r="18" spans="2:8">
      <c r="B18" s="6" t="s">
        <v>37</v>
      </c>
      <c r="C18" s="1">
        <v>87.679730000000006</v>
      </c>
      <c r="D18" s="1">
        <v>88.72063</v>
      </c>
      <c r="E18" s="1">
        <v>88.738919999999993</v>
      </c>
      <c r="F18" s="1">
        <v>74.968620000000001</v>
      </c>
      <c r="G18" s="1">
        <v>75.801860000000005</v>
      </c>
      <c r="H18" s="1">
        <v>75.731949999999998</v>
      </c>
    </row>
    <row r="19" spans="2:8">
      <c r="B19" s="6" t="s">
        <v>36</v>
      </c>
      <c r="C19" s="1">
        <v>32.095170000000003</v>
      </c>
      <c r="D19" s="1">
        <v>33.22195</v>
      </c>
      <c r="E19" s="1">
        <v>30.497</v>
      </c>
      <c r="F19" s="1">
        <v>80.663499999999999</v>
      </c>
      <c r="G19" s="1">
        <v>81.032290000000003</v>
      </c>
      <c r="H19" s="1">
        <v>81.467129999999997</v>
      </c>
    </row>
    <row r="20" spans="2:8">
      <c r="B20" s="6"/>
      <c r="C20" s="1"/>
      <c r="D20" s="1"/>
      <c r="E20" s="1"/>
      <c r="F20" s="1"/>
      <c r="G20" s="1"/>
      <c r="H20" s="1"/>
    </row>
    <row r="21" spans="2:8">
      <c r="B21" s="6" t="s">
        <v>39</v>
      </c>
      <c r="C21" s="1">
        <v>70.827550000000002</v>
      </c>
      <c r="D21" s="1">
        <v>69.782719999999998</v>
      </c>
      <c r="E21" s="1">
        <v>70.754450000000006</v>
      </c>
      <c r="F21" s="1">
        <v>47.439079999999997</v>
      </c>
      <c r="G21" s="1">
        <v>40.639740000000003</v>
      </c>
      <c r="H21" s="1">
        <v>41.179650000000002</v>
      </c>
    </row>
    <row r="22" spans="2:8">
      <c r="B22" s="6" t="s">
        <v>35</v>
      </c>
      <c r="C22" s="1">
        <v>63.879420000000003</v>
      </c>
      <c r="D22" s="1">
        <v>61.20044</v>
      </c>
      <c r="E22" s="1">
        <v>62.921529999999997</v>
      </c>
      <c r="F22" s="1">
        <v>31.97541</v>
      </c>
      <c r="G22" s="1">
        <v>27.492460000000001</v>
      </c>
      <c r="H22" s="1">
        <v>27.331859999999999</v>
      </c>
    </row>
    <row r="23" spans="2:8">
      <c r="B23" s="6" t="s">
        <v>40</v>
      </c>
      <c r="C23" s="1">
        <v>74.762720000000002</v>
      </c>
      <c r="D23" s="1">
        <v>72.365189999999998</v>
      </c>
      <c r="E23" s="1">
        <v>74.199420000000003</v>
      </c>
      <c r="F23" s="1">
        <v>55.213030000000003</v>
      </c>
      <c r="G23" s="1">
        <v>47.480330000000002</v>
      </c>
      <c r="H23" s="1">
        <v>47.141129999999997</v>
      </c>
    </row>
    <row r="24" spans="2:8">
      <c r="B24" s="6"/>
      <c r="C24" s="1"/>
      <c r="D24" s="1"/>
      <c r="E24" s="1"/>
      <c r="F24" s="1"/>
      <c r="G24" s="1"/>
      <c r="H24" s="1"/>
    </row>
    <row r="25" spans="2:8">
      <c r="B25" s="6" t="s">
        <v>39</v>
      </c>
      <c r="C25" s="1">
        <v>30.261569999999999</v>
      </c>
      <c r="D25" s="1">
        <v>27.376550000000002</v>
      </c>
      <c r="E25" s="1">
        <v>29.31157</v>
      </c>
      <c r="F25" s="1">
        <v>39.490810000000003</v>
      </c>
      <c r="G25" s="1">
        <v>39.362050000000004</v>
      </c>
      <c r="H25" s="1">
        <v>16.324249999999999</v>
      </c>
    </row>
    <row r="26" spans="2:8">
      <c r="B26" s="6" t="s">
        <v>40</v>
      </c>
      <c r="C26" s="1">
        <v>51.671149999999997</v>
      </c>
      <c r="D26" s="1">
        <v>55.638669999999998</v>
      </c>
      <c r="E26" s="1">
        <v>56.552309999999999</v>
      </c>
      <c r="F26" s="1">
        <v>61.922989999999999</v>
      </c>
      <c r="G26" s="1">
        <v>61.49973</v>
      </c>
      <c r="H26" s="1">
        <v>44.407229999999998</v>
      </c>
    </row>
    <row r="27" spans="2:8">
      <c r="B27" s="6"/>
      <c r="C27" s="1"/>
      <c r="D27" s="1"/>
      <c r="E27" s="1"/>
      <c r="F27" s="1"/>
      <c r="G27" s="1"/>
      <c r="H27" s="1"/>
    </row>
    <row r="28" spans="2:8">
      <c r="B28" s="6" t="s">
        <v>39</v>
      </c>
      <c r="C28" s="1">
        <v>74.156409999999994</v>
      </c>
      <c r="D28" s="1">
        <v>74.287679999999995</v>
      </c>
      <c r="E28" s="1">
        <v>74.647149999999996</v>
      </c>
      <c r="F28" s="1">
        <v>78.10651</v>
      </c>
      <c r="G28" s="1">
        <v>80.487809999999996</v>
      </c>
      <c r="H28" s="1">
        <v>77.777780000000007</v>
      </c>
    </row>
    <row r="29" spans="2:8">
      <c r="B29" s="6" t="s">
        <v>37</v>
      </c>
      <c r="C29" s="1">
        <v>94.170910000000006</v>
      </c>
      <c r="D29" s="1">
        <v>94.321619999999996</v>
      </c>
      <c r="E29" s="1">
        <v>94.553100000000001</v>
      </c>
      <c r="F29" s="1">
        <v>78.041539999999998</v>
      </c>
      <c r="G29" s="1">
        <v>80.788179999999997</v>
      </c>
      <c r="H29" s="1">
        <v>79.31035</v>
      </c>
    </row>
    <row r="30" spans="2:8">
      <c r="B30" s="6"/>
      <c r="C30" s="1"/>
      <c r="D30" s="1"/>
      <c r="E30" s="1"/>
      <c r="F30" s="1"/>
      <c r="G30" s="1"/>
      <c r="H30" s="1"/>
    </row>
    <row r="31" spans="2:8">
      <c r="B31" s="6" t="s">
        <v>37</v>
      </c>
      <c r="C31" s="1">
        <v>37.622619999999998</v>
      </c>
      <c r="D31" s="1">
        <v>38.450699999999998</v>
      </c>
      <c r="E31" s="1">
        <v>36.678640000000001</v>
      </c>
      <c r="F31" s="1">
        <v>32.073869999999999</v>
      </c>
      <c r="G31" s="1">
        <v>31.700310000000002</v>
      </c>
      <c r="H31" s="1">
        <v>31.663799999999998</v>
      </c>
    </row>
    <row r="32" spans="2:8">
      <c r="B32" s="6" t="s">
        <v>35</v>
      </c>
      <c r="C32" s="1">
        <v>96.433199999999999</v>
      </c>
      <c r="D32" s="1">
        <v>96.975369999999998</v>
      </c>
      <c r="E32" s="1">
        <v>96.6982</v>
      </c>
      <c r="F32" s="1">
        <v>82.138859999999994</v>
      </c>
      <c r="G32" s="1">
        <v>81.348979999999997</v>
      </c>
      <c r="H32" s="1">
        <v>81.623189999999994</v>
      </c>
    </row>
    <row r="33" spans="2:8">
      <c r="B33" s="6" t="s">
        <v>40</v>
      </c>
      <c r="C33" s="1">
        <v>96.296580000000006</v>
      </c>
      <c r="D33" s="1">
        <v>97.03313</v>
      </c>
      <c r="E33" s="1">
        <v>96.703670000000002</v>
      </c>
      <c r="F33" s="1">
        <v>84.178079999999994</v>
      </c>
      <c r="G33" s="1">
        <v>83.176029999999997</v>
      </c>
      <c r="H33" s="1">
        <v>83.905929999999998</v>
      </c>
    </row>
    <row r="34" spans="2:8">
      <c r="B34" s="6" t="s">
        <v>36</v>
      </c>
      <c r="C34" s="1">
        <v>80.99436</v>
      </c>
      <c r="D34" s="1">
        <v>80.683059999999998</v>
      </c>
      <c r="E34" s="1">
        <v>79.353459999999998</v>
      </c>
      <c r="F34" s="1">
        <v>82.601669999999999</v>
      </c>
      <c r="G34" s="1">
        <v>81.662880000000001</v>
      </c>
      <c r="H34" s="1">
        <v>81.871530000000007</v>
      </c>
    </row>
    <row r="35" spans="2:8">
      <c r="B35" s="6"/>
      <c r="C35" s="1"/>
      <c r="D35" s="1"/>
      <c r="E35" s="1"/>
      <c r="F35" s="1"/>
      <c r="G35" s="1"/>
      <c r="H35" s="1"/>
    </row>
    <row r="36" spans="2:8">
      <c r="B36" s="6" t="s">
        <v>37</v>
      </c>
      <c r="C36" s="1">
        <v>83.151390000000006</v>
      </c>
      <c r="D36" s="1">
        <v>81.968900000000005</v>
      </c>
      <c r="E36" s="1">
        <v>91.370410000000007</v>
      </c>
      <c r="F36" s="1">
        <v>31.819690000000001</v>
      </c>
      <c r="G36" s="1">
        <v>31.87284</v>
      </c>
      <c r="H36" s="1">
        <v>31.892790000000002</v>
      </c>
    </row>
    <row r="37" spans="2:8">
      <c r="B37" s="6" t="s">
        <v>35</v>
      </c>
      <c r="C37" s="1">
        <v>95.588380000000001</v>
      </c>
      <c r="D37" s="1">
        <v>95.505799999999994</v>
      </c>
      <c r="E37" s="1">
        <v>99.339770000000001</v>
      </c>
      <c r="F37" s="1">
        <v>94.942700000000002</v>
      </c>
      <c r="G37" s="1">
        <v>95.076939999999993</v>
      </c>
      <c r="H37" s="1">
        <v>94.857370000000003</v>
      </c>
    </row>
    <row r="38" spans="2:8">
      <c r="B38" s="6" t="s">
        <v>36</v>
      </c>
      <c r="C38" s="1">
        <v>86.504890000000003</v>
      </c>
      <c r="D38" s="1">
        <v>85.325869999999995</v>
      </c>
      <c r="E38" s="1">
        <v>91.529690000000002</v>
      </c>
      <c r="F38" s="1">
        <v>84.299660000000003</v>
      </c>
      <c r="G38" s="1">
        <v>84.912279999999996</v>
      </c>
      <c r="H38" s="1">
        <v>84.326740000000001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C9EC6-4018-C44F-997A-3197295693F9}">
  <dimension ref="A1:C77"/>
  <sheetViews>
    <sheetView workbookViewId="0"/>
  </sheetViews>
  <sheetFormatPr baseColWidth="10" defaultRowHeight="14"/>
  <cols>
    <col min="1" max="16384" width="10.83203125" style="7"/>
  </cols>
  <sheetData>
    <row r="1" spans="1:3">
      <c r="A1" s="7" t="s">
        <v>89</v>
      </c>
    </row>
    <row r="2" spans="1:3" ht="16">
      <c r="B2" s="3" t="s">
        <v>88</v>
      </c>
      <c r="C2" s="3" t="s">
        <v>52</v>
      </c>
    </row>
    <row r="3" spans="1:3" ht="16">
      <c r="B3" s="4">
        <v>92.767989999999998</v>
      </c>
      <c r="C3" s="4">
        <v>88.682109999999994</v>
      </c>
    </row>
    <row r="4" spans="1:3" ht="16">
      <c r="B4" s="4">
        <v>91.430710000000005</v>
      </c>
      <c r="C4" s="4">
        <v>88.021900000000002</v>
      </c>
    </row>
    <row r="5" spans="1:3" ht="16">
      <c r="B5" s="4">
        <v>89.926590000000004</v>
      </c>
      <c r="C5" s="4">
        <v>87.087729999999993</v>
      </c>
    </row>
    <row r="6" spans="1:3" ht="16">
      <c r="B6" s="4">
        <v>5.2913350000000001</v>
      </c>
      <c r="C6" s="4">
        <v>12.14711</v>
      </c>
    </row>
    <row r="7" spans="1:3" ht="16">
      <c r="B7" s="4">
        <v>22.043510000000001</v>
      </c>
      <c r="C7" s="4">
        <v>29.893380000000001</v>
      </c>
    </row>
    <row r="8" spans="1:3" ht="16">
      <c r="B8" s="4">
        <v>31.372160000000001</v>
      </c>
      <c r="C8" s="4">
        <v>44.742609999999999</v>
      </c>
    </row>
    <row r="9" spans="1:3" ht="16">
      <c r="B9" s="4">
        <v>36.589089999999999</v>
      </c>
      <c r="C9" s="4">
        <v>49.259839999999997</v>
      </c>
    </row>
    <row r="10" spans="1:3" ht="16">
      <c r="B10" s="4">
        <v>38.882680000000001</v>
      </c>
      <c r="C10" s="4">
        <v>51.88485</v>
      </c>
    </row>
    <row r="11" spans="1:3" ht="16">
      <c r="B11" s="4">
        <v>93.130380000000002</v>
      </c>
      <c r="C11" s="4">
        <v>92.597899999999996</v>
      </c>
    </row>
    <row r="12" spans="1:3" ht="16">
      <c r="B12" s="4">
        <v>87.679730000000006</v>
      </c>
      <c r="C12" s="4">
        <v>74.968620000000001</v>
      </c>
    </row>
    <row r="13" spans="1:3" ht="16">
      <c r="B13" s="4">
        <v>32.095170000000003</v>
      </c>
      <c r="C13" s="4">
        <v>80.663499999999999</v>
      </c>
    </row>
    <row r="14" spans="1:3" ht="16">
      <c r="B14" s="4">
        <v>70.827550000000002</v>
      </c>
      <c r="C14" s="4">
        <v>47.439079999999997</v>
      </c>
    </row>
    <row r="15" spans="1:3" ht="16">
      <c r="B15" s="4">
        <v>63.879420000000003</v>
      </c>
      <c r="C15" s="4">
        <v>31.97541</v>
      </c>
    </row>
    <row r="16" spans="1:3" ht="16">
      <c r="B16" s="4">
        <v>74.762720000000002</v>
      </c>
      <c r="C16" s="4">
        <v>55.213030000000003</v>
      </c>
    </row>
    <row r="17" spans="2:3" ht="16">
      <c r="B17" s="4">
        <v>30.261569999999999</v>
      </c>
      <c r="C17" s="4">
        <v>39.490810000000003</v>
      </c>
    </row>
    <row r="18" spans="2:3" ht="16">
      <c r="B18" s="4">
        <v>51.671149999999997</v>
      </c>
      <c r="C18" s="4">
        <v>61.922989999999999</v>
      </c>
    </row>
    <row r="19" spans="2:3" ht="16">
      <c r="B19" s="4">
        <v>74.156409999999994</v>
      </c>
      <c r="C19" s="4">
        <v>78.10651</v>
      </c>
    </row>
    <row r="20" spans="2:3" ht="16">
      <c r="B20" s="4">
        <v>94.170910000000006</v>
      </c>
      <c r="C20" s="4">
        <v>78.041539999999998</v>
      </c>
    </row>
    <row r="21" spans="2:3" ht="16">
      <c r="B21" s="4">
        <v>37.622619999999998</v>
      </c>
      <c r="C21" s="4">
        <v>32.073869999999999</v>
      </c>
    </row>
    <row r="22" spans="2:3" ht="16">
      <c r="B22" s="4">
        <v>96.433199999999999</v>
      </c>
      <c r="C22" s="4">
        <v>82.138859999999994</v>
      </c>
    </row>
    <row r="23" spans="2:3" ht="16">
      <c r="B23" s="4">
        <v>96.296580000000006</v>
      </c>
      <c r="C23" s="4">
        <v>84.178079999999994</v>
      </c>
    </row>
    <row r="24" spans="2:3" ht="16">
      <c r="B24" s="4">
        <v>80.99436</v>
      </c>
      <c r="C24" s="4">
        <v>82.601669999999999</v>
      </c>
    </row>
    <row r="25" spans="2:3" ht="16">
      <c r="B25" s="4">
        <v>83.151390000000006</v>
      </c>
      <c r="C25" s="4">
        <v>31.819690000000001</v>
      </c>
    </row>
    <row r="26" spans="2:3" ht="16">
      <c r="B26" s="4">
        <v>95.588380000000001</v>
      </c>
      <c r="C26" s="4">
        <v>94.942700000000002</v>
      </c>
    </row>
    <row r="27" spans="2:3" ht="16">
      <c r="B27" s="4">
        <v>86.504890000000003</v>
      </c>
      <c r="C27" s="4">
        <v>84.299660000000003</v>
      </c>
    </row>
    <row r="28" spans="2:3" ht="16">
      <c r="B28" s="4">
        <v>91.650360000000006</v>
      </c>
      <c r="C28" s="4">
        <v>88.746759999999995</v>
      </c>
    </row>
    <row r="29" spans="2:3" ht="16">
      <c r="B29" s="4">
        <v>90.326700000000002</v>
      </c>
      <c r="C29" s="4">
        <v>87.79177</v>
      </c>
    </row>
    <row r="30" spans="2:3" ht="16">
      <c r="B30" s="4">
        <v>88.332830000000001</v>
      </c>
      <c r="C30" s="4">
        <v>86.957509999999999</v>
      </c>
    </row>
    <row r="31" spans="2:3" ht="16">
      <c r="B31" s="4">
        <v>26.771999999999998</v>
      </c>
      <c r="C31" s="4">
        <v>7.4254360000000004</v>
      </c>
    </row>
    <row r="32" spans="2:3" ht="16">
      <c r="B32" s="4">
        <v>34.537280000000003</v>
      </c>
      <c r="C32" s="4">
        <v>25.854980000000001</v>
      </c>
    </row>
    <row r="33" spans="2:3" ht="16">
      <c r="B33" s="4">
        <v>34.485120000000002</v>
      </c>
      <c r="C33" s="4">
        <v>44.478270000000002</v>
      </c>
    </row>
    <row r="34" spans="2:3" ht="16">
      <c r="B34" s="4">
        <v>34.710999999999999</v>
      </c>
      <c r="C34" s="4">
        <v>48.039110000000001</v>
      </c>
    </row>
    <row r="35" spans="2:3" ht="16">
      <c r="B35" s="4">
        <v>33.70223</v>
      </c>
      <c r="C35" s="4">
        <v>50.584899999999998</v>
      </c>
    </row>
    <row r="36" spans="2:3" ht="16">
      <c r="B36" s="4">
        <v>93.137420000000006</v>
      </c>
      <c r="C36" s="4">
        <v>93.316400000000002</v>
      </c>
    </row>
    <row r="37" spans="2:3" ht="16">
      <c r="B37" s="4">
        <v>88.72063</v>
      </c>
      <c r="C37" s="4">
        <v>75.801860000000005</v>
      </c>
    </row>
    <row r="38" spans="2:3" ht="16">
      <c r="B38" s="4">
        <v>33.22195</v>
      </c>
      <c r="C38" s="4">
        <v>81.032290000000003</v>
      </c>
    </row>
    <row r="39" spans="2:3" ht="16">
      <c r="B39" s="4">
        <v>69.782719999999998</v>
      </c>
      <c r="C39" s="4">
        <v>40.639740000000003</v>
      </c>
    </row>
    <row r="40" spans="2:3" ht="16">
      <c r="B40" s="4">
        <v>61.20044</v>
      </c>
      <c r="C40" s="4">
        <v>27.492460000000001</v>
      </c>
    </row>
    <row r="41" spans="2:3" ht="16">
      <c r="B41" s="4">
        <v>72.365189999999998</v>
      </c>
      <c r="C41" s="4">
        <v>47.480330000000002</v>
      </c>
    </row>
    <row r="42" spans="2:3" ht="16">
      <c r="B42" s="4">
        <v>27.376550000000002</v>
      </c>
      <c r="C42" s="4">
        <v>39.362050000000004</v>
      </c>
    </row>
    <row r="43" spans="2:3" ht="16">
      <c r="B43" s="4">
        <v>55.638669999999998</v>
      </c>
      <c r="C43" s="4">
        <v>61.49973</v>
      </c>
    </row>
    <row r="44" spans="2:3" ht="16">
      <c r="B44" s="4">
        <v>74.287679999999995</v>
      </c>
      <c r="C44" s="4">
        <v>80.487809999999996</v>
      </c>
    </row>
    <row r="45" spans="2:3" ht="16">
      <c r="B45" s="4">
        <v>94.321619999999996</v>
      </c>
      <c r="C45" s="4">
        <v>80.788179999999997</v>
      </c>
    </row>
    <row r="46" spans="2:3" ht="16">
      <c r="B46" s="4">
        <v>38.450699999999998</v>
      </c>
      <c r="C46" s="4">
        <v>31.700310000000002</v>
      </c>
    </row>
    <row r="47" spans="2:3" ht="16">
      <c r="B47" s="4">
        <v>96.975369999999998</v>
      </c>
      <c r="C47" s="4">
        <v>81.348979999999997</v>
      </c>
    </row>
    <row r="48" spans="2:3" ht="16">
      <c r="B48" s="4">
        <v>97.03313</v>
      </c>
      <c r="C48" s="4">
        <v>83.176029999999997</v>
      </c>
    </row>
    <row r="49" spans="2:3" ht="16">
      <c r="B49" s="4">
        <v>80.683059999999998</v>
      </c>
      <c r="C49" s="4">
        <v>81.662880000000001</v>
      </c>
    </row>
    <row r="50" spans="2:3" ht="16">
      <c r="B50" s="4">
        <v>81.968900000000005</v>
      </c>
      <c r="C50" s="4">
        <v>31.87284</v>
      </c>
    </row>
    <row r="51" spans="2:3" ht="16">
      <c r="B51" s="4">
        <v>95.505799999999994</v>
      </c>
      <c r="C51" s="4">
        <v>95.076939999999993</v>
      </c>
    </row>
    <row r="52" spans="2:3" ht="16">
      <c r="B52" s="4">
        <v>85.325869999999995</v>
      </c>
      <c r="C52" s="4">
        <v>84.912279999999996</v>
      </c>
    </row>
    <row r="53" spans="2:3" ht="16">
      <c r="B53" s="4">
        <v>94.154619999999994</v>
      </c>
      <c r="C53" s="4">
        <v>88.884330000000006</v>
      </c>
    </row>
    <row r="54" spans="2:3" ht="16">
      <c r="B54" s="4">
        <v>93.607209999999995</v>
      </c>
      <c r="C54" s="4">
        <v>87.791809999999998</v>
      </c>
    </row>
    <row r="55" spans="2:3" ht="16">
      <c r="B55" s="4">
        <v>91.811099999999996</v>
      </c>
      <c r="C55" s="4">
        <v>87.221220000000002</v>
      </c>
    </row>
    <row r="56" spans="2:3" ht="16">
      <c r="B56" s="4">
        <v>26.740629999999999</v>
      </c>
      <c r="C56" s="4">
        <v>7.165292</v>
      </c>
    </row>
    <row r="57" spans="2:3" ht="16">
      <c r="B57" s="4">
        <v>37.561509999999998</v>
      </c>
      <c r="C57" s="4">
        <v>26.635470000000002</v>
      </c>
    </row>
    <row r="58" spans="2:3" ht="16">
      <c r="B58" s="4">
        <v>37.538519999999998</v>
      </c>
      <c r="C58" s="4">
        <v>45.211069999999999</v>
      </c>
    </row>
    <row r="59" spans="2:3" ht="16">
      <c r="B59" s="4">
        <v>37.416040000000002</v>
      </c>
      <c r="C59" s="4">
        <v>49.595689999999998</v>
      </c>
    </row>
    <row r="60" spans="2:3" ht="16">
      <c r="B60" s="4">
        <v>36.816119999999998</v>
      </c>
      <c r="C60" s="4">
        <v>51.84704</v>
      </c>
    </row>
    <row r="61" spans="2:3" ht="16">
      <c r="B61" s="4">
        <v>95.414249999999996</v>
      </c>
      <c r="C61" s="4">
        <v>95.738590000000002</v>
      </c>
    </row>
    <row r="62" spans="2:3" ht="16">
      <c r="B62" s="4">
        <v>88.738919999999993</v>
      </c>
      <c r="C62" s="4">
        <v>75.731949999999998</v>
      </c>
    </row>
    <row r="63" spans="2:3" ht="16">
      <c r="B63" s="4">
        <v>30.497</v>
      </c>
      <c r="C63" s="4">
        <v>81.467129999999997</v>
      </c>
    </row>
    <row r="64" spans="2:3" ht="16">
      <c r="B64" s="4">
        <v>70.754450000000006</v>
      </c>
      <c r="C64" s="4">
        <v>41.179650000000002</v>
      </c>
    </row>
    <row r="65" spans="2:3" ht="16">
      <c r="B65" s="4">
        <v>62.921529999999997</v>
      </c>
      <c r="C65" s="4">
        <v>27.331859999999999</v>
      </c>
    </row>
    <row r="66" spans="2:3" ht="16">
      <c r="B66" s="4">
        <v>74.199420000000003</v>
      </c>
      <c r="C66" s="4">
        <v>47.141129999999997</v>
      </c>
    </row>
    <row r="67" spans="2:3" ht="16">
      <c r="B67" s="4">
        <v>29.31157</v>
      </c>
      <c r="C67" s="4">
        <v>16.324249999999999</v>
      </c>
    </row>
    <row r="68" spans="2:3" ht="16">
      <c r="B68" s="4">
        <v>56.552309999999999</v>
      </c>
      <c r="C68" s="4">
        <v>44.407229999999998</v>
      </c>
    </row>
    <row r="69" spans="2:3" ht="16">
      <c r="B69" s="4">
        <v>74.647149999999996</v>
      </c>
      <c r="C69" s="4">
        <v>77.777780000000007</v>
      </c>
    </row>
    <row r="70" spans="2:3" ht="16">
      <c r="B70" s="4">
        <v>94.553100000000001</v>
      </c>
      <c r="C70" s="4">
        <v>79.31035</v>
      </c>
    </row>
    <row r="71" spans="2:3" ht="16">
      <c r="B71" s="4">
        <v>36.678640000000001</v>
      </c>
      <c r="C71" s="4">
        <v>31.663799999999998</v>
      </c>
    </row>
    <row r="72" spans="2:3" ht="16">
      <c r="B72" s="4">
        <v>96.6982</v>
      </c>
      <c r="C72" s="4">
        <v>81.623189999999994</v>
      </c>
    </row>
    <row r="73" spans="2:3" ht="16">
      <c r="B73" s="4">
        <v>96.703670000000002</v>
      </c>
      <c r="C73" s="4">
        <v>83.905929999999998</v>
      </c>
    </row>
    <row r="74" spans="2:3" ht="16">
      <c r="B74" s="4">
        <v>79.353459999999998</v>
      </c>
      <c r="C74" s="4">
        <v>81.871530000000007</v>
      </c>
    </row>
    <row r="75" spans="2:3" ht="16">
      <c r="B75" s="4">
        <v>91.370410000000007</v>
      </c>
      <c r="C75" s="4">
        <v>31.892790000000002</v>
      </c>
    </row>
    <row r="76" spans="2:3" ht="16">
      <c r="B76" s="4">
        <v>99.339770000000001</v>
      </c>
      <c r="C76" s="4">
        <v>94.857370000000003</v>
      </c>
    </row>
    <row r="77" spans="2:3" ht="16">
      <c r="B77" s="4">
        <v>91.529690000000002</v>
      </c>
      <c r="C77" s="4">
        <v>84.3267400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38097-B783-E547-8439-35D1215BFFAC}">
  <dimension ref="A1:V60"/>
  <sheetViews>
    <sheetView zoomScale="75" workbookViewId="0">
      <selection activeCell="D23" sqref="D23"/>
    </sheetView>
  </sheetViews>
  <sheetFormatPr baseColWidth="10" defaultRowHeight="14"/>
  <cols>
    <col min="1" max="1" width="35.6640625" style="12" customWidth="1"/>
  </cols>
  <sheetData>
    <row r="1" spans="1:22">
      <c r="A1" s="12" t="s">
        <v>89</v>
      </c>
    </row>
    <row r="2" spans="1:22">
      <c r="A2" s="23" t="s">
        <v>43</v>
      </c>
      <c r="B2" s="13" t="s">
        <v>62</v>
      </c>
      <c r="C2" s="13" t="s">
        <v>63</v>
      </c>
      <c r="D2" s="13" t="s">
        <v>64</v>
      </c>
      <c r="E2" s="13" t="s">
        <v>39</v>
      </c>
      <c r="F2" s="13" t="s">
        <v>37</v>
      </c>
      <c r="G2" s="13" t="s">
        <v>35</v>
      </c>
      <c r="H2" s="13" t="s">
        <v>40</v>
      </c>
      <c r="I2" s="13" t="s">
        <v>36</v>
      </c>
      <c r="J2" s="13" t="s">
        <v>38</v>
      </c>
      <c r="K2" s="13" t="s">
        <v>65</v>
      </c>
      <c r="L2" s="13" t="s">
        <v>66</v>
      </c>
      <c r="M2" s="13" t="s">
        <v>67</v>
      </c>
      <c r="N2" s="13" t="s">
        <v>68</v>
      </c>
      <c r="O2" s="13" t="s">
        <v>69</v>
      </c>
    </row>
    <row r="3" spans="1:22">
      <c r="A3" s="23"/>
      <c r="B3" s="1">
        <v>0.56632700000000002</v>
      </c>
      <c r="C3" s="1">
        <v>1.0931630000000001</v>
      </c>
      <c r="D3" s="1">
        <v>74.991069999999993</v>
      </c>
      <c r="E3" s="1">
        <v>5.2913350000000001</v>
      </c>
      <c r="F3" s="1">
        <v>92.767989999999998</v>
      </c>
      <c r="G3" s="1">
        <v>91.430710000000005</v>
      </c>
      <c r="H3" s="1">
        <v>89.926590000000004</v>
      </c>
      <c r="I3" s="1">
        <v>38.882680000000001</v>
      </c>
      <c r="J3" s="1">
        <v>79.979680000000002</v>
      </c>
      <c r="K3" s="1">
        <v>25.982279999999999</v>
      </c>
      <c r="L3" s="1">
        <v>4.6205999999999997E-2</v>
      </c>
      <c r="M3" s="1">
        <v>0.422315</v>
      </c>
      <c r="N3" s="1">
        <v>6.8998000000000004E-2</v>
      </c>
      <c r="O3" s="1">
        <v>0.18092900000000001</v>
      </c>
    </row>
    <row r="4" spans="1:22" ht="16">
      <c r="A4" s="23"/>
      <c r="B4" s="1">
        <v>0.82094100000000003</v>
      </c>
      <c r="C4" s="1">
        <v>1.346573</v>
      </c>
      <c r="D4" s="1">
        <v>73.920569999999998</v>
      </c>
      <c r="E4" s="1">
        <v>26.771999999999998</v>
      </c>
      <c r="F4" s="1">
        <v>91.650360000000006</v>
      </c>
      <c r="G4" s="1">
        <v>90.326700000000002</v>
      </c>
      <c r="H4" s="1">
        <v>88.332830000000001</v>
      </c>
      <c r="I4" s="1">
        <v>33.70223</v>
      </c>
      <c r="J4" s="1">
        <v>78.166550000000001</v>
      </c>
      <c r="K4" s="1">
        <v>26.069769999999998</v>
      </c>
      <c r="L4" s="1">
        <v>0.21384300000000001</v>
      </c>
      <c r="M4" s="1">
        <v>0.54433500000000001</v>
      </c>
      <c r="N4" s="1">
        <v>7.6071E-2</v>
      </c>
      <c r="O4" s="1">
        <v>0.10211199999999999</v>
      </c>
      <c r="P4" s="5"/>
      <c r="Q4" s="5"/>
      <c r="R4" s="5"/>
      <c r="S4" s="5"/>
      <c r="T4" s="5"/>
      <c r="U4" s="5"/>
      <c r="V4" s="5"/>
    </row>
    <row r="5" spans="1:22">
      <c r="A5" s="23"/>
      <c r="B5" s="1">
        <v>0.55425899999999995</v>
      </c>
      <c r="C5" s="1">
        <v>1.14489</v>
      </c>
      <c r="D5" s="1">
        <v>74.69659</v>
      </c>
      <c r="E5" s="1">
        <v>26.740629999999999</v>
      </c>
      <c r="F5" s="1">
        <v>94.154619999999994</v>
      </c>
      <c r="G5" s="1">
        <v>93.607209999999995</v>
      </c>
      <c r="H5" s="1">
        <v>91.811099999999996</v>
      </c>
      <c r="I5" s="1">
        <v>36.816119999999998</v>
      </c>
      <c r="J5" s="1">
        <v>79.654949999999999</v>
      </c>
      <c r="K5" s="1">
        <v>27.23734</v>
      </c>
      <c r="L5" s="1">
        <v>0.19902900000000001</v>
      </c>
      <c r="M5" s="1">
        <v>0.76344500000000004</v>
      </c>
      <c r="N5" s="1">
        <v>6.8126999999999993E-2</v>
      </c>
      <c r="O5" s="1">
        <v>0.14579500000000001</v>
      </c>
    </row>
    <row r="6" spans="1:22">
      <c r="A6" s="23"/>
      <c r="B6" s="1">
        <v>2.0721219999999998</v>
      </c>
      <c r="C6" s="1">
        <v>9.8272399999999998</v>
      </c>
      <c r="D6" s="1">
        <v>26.952110000000001</v>
      </c>
      <c r="E6" s="1">
        <v>70.827550000000002</v>
      </c>
      <c r="F6" s="1">
        <v>22.043510000000001</v>
      </c>
      <c r="G6" s="1">
        <v>31.372160000000001</v>
      </c>
      <c r="H6" s="1">
        <v>36.589089999999999</v>
      </c>
      <c r="I6" s="1">
        <v>32.095170000000003</v>
      </c>
      <c r="J6" s="1">
        <v>49.3127</v>
      </c>
      <c r="K6" s="1">
        <v>39.471587</v>
      </c>
      <c r="L6" s="1">
        <v>0.49251400000000001</v>
      </c>
      <c r="M6" s="1">
        <v>14.274850000000001</v>
      </c>
      <c r="N6" s="1">
        <v>0.14053299999999999</v>
      </c>
      <c r="O6" s="1">
        <v>0.31978400000000001</v>
      </c>
    </row>
    <row r="7" spans="1:22">
      <c r="A7" s="23"/>
      <c r="B7" s="1">
        <v>0.2059</v>
      </c>
      <c r="C7" s="1">
        <v>10.00168</v>
      </c>
      <c r="D7" s="1">
        <v>27.801600000000001</v>
      </c>
      <c r="E7" s="1">
        <v>69.782719999999998</v>
      </c>
      <c r="F7" s="1">
        <v>34.537280000000003</v>
      </c>
      <c r="G7" s="1">
        <v>34.485120000000002</v>
      </c>
      <c r="H7" s="1">
        <v>34.710999999999999</v>
      </c>
      <c r="I7" s="1">
        <v>33.22195</v>
      </c>
      <c r="J7" s="1">
        <v>48.224699999999999</v>
      </c>
      <c r="K7" s="1">
        <v>36.972684000000001</v>
      </c>
      <c r="L7" s="1">
        <v>0.45742100000000002</v>
      </c>
      <c r="M7" s="1">
        <v>14.274850000000001</v>
      </c>
      <c r="N7" s="1">
        <v>0.219223</v>
      </c>
      <c r="O7" s="1">
        <v>0.284329</v>
      </c>
    </row>
    <row r="8" spans="1:22">
      <c r="A8" s="23"/>
      <c r="B8" s="1">
        <v>0.26261099999999998</v>
      </c>
      <c r="C8" s="1">
        <v>9.9401460000000004</v>
      </c>
      <c r="D8" s="1">
        <v>29.181950000000001</v>
      </c>
      <c r="E8" s="1">
        <v>70.754450000000006</v>
      </c>
      <c r="F8" s="1">
        <v>37.561509999999998</v>
      </c>
      <c r="G8" s="1">
        <v>37.538519999999998</v>
      </c>
      <c r="H8" s="1">
        <v>37.416040000000002</v>
      </c>
      <c r="I8" s="1">
        <v>30.497</v>
      </c>
      <c r="J8" s="1">
        <v>46.989960000000004</v>
      </c>
      <c r="K8" s="1">
        <v>37.887599000000002</v>
      </c>
      <c r="L8" s="1">
        <v>0.49865999999999999</v>
      </c>
      <c r="M8" s="1">
        <v>14.274850000000001</v>
      </c>
      <c r="N8" s="1">
        <v>0.28009000000000001</v>
      </c>
      <c r="O8" s="1">
        <v>0.34104299999999999</v>
      </c>
    </row>
    <row r="9" spans="1:22">
      <c r="A9" s="23"/>
      <c r="B9" s="1">
        <v>29.32864</v>
      </c>
      <c r="C9" s="1"/>
      <c r="D9" s="1">
        <v>7.856859</v>
      </c>
      <c r="E9" s="1">
        <v>30.261569999999999</v>
      </c>
      <c r="F9" s="1">
        <v>87.679730000000006</v>
      </c>
      <c r="G9" s="1">
        <v>93.130380000000002</v>
      </c>
      <c r="H9" s="1">
        <v>74.762720000000002</v>
      </c>
      <c r="I9" s="1">
        <v>80.99436</v>
      </c>
      <c r="J9" s="1"/>
      <c r="K9" s="1">
        <v>30.428353999999999</v>
      </c>
      <c r="L9" s="1">
        <v>24.484026</v>
      </c>
      <c r="M9" s="1"/>
      <c r="N9" s="1">
        <v>6.6863039999999998</v>
      </c>
      <c r="O9" s="1">
        <v>6.7095000000000002E-2</v>
      </c>
    </row>
    <row r="10" spans="1:22">
      <c r="A10" s="23"/>
      <c r="B10" s="1">
        <v>29.188179999999999</v>
      </c>
      <c r="C10" s="1"/>
      <c r="D10" s="1">
        <v>7.2917120000000004</v>
      </c>
      <c r="E10" s="1">
        <v>27.376550000000002</v>
      </c>
      <c r="F10" s="1">
        <v>88.72063</v>
      </c>
      <c r="G10" s="1">
        <v>93.137420000000006</v>
      </c>
      <c r="H10" s="1">
        <v>72.365189999999998</v>
      </c>
      <c r="I10" s="1">
        <v>80.683059999999998</v>
      </c>
      <c r="J10" s="1"/>
      <c r="K10" s="1">
        <v>30.136866000000001</v>
      </c>
      <c r="L10" s="1">
        <v>24.166094999999999</v>
      </c>
      <c r="M10" s="1"/>
      <c r="N10" s="1">
        <v>7.274241</v>
      </c>
      <c r="O10" s="1">
        <v>9.4533000000000006E-2</v>
      </c>
    </row>
    <row r="11" spans="1:22">
      <c r="A11" s="23"/>
      <c r="B11" s="1">
        <v>29.05536</v>
      </c>
      <c r="C11" s="1"/>
      <c r="D11" s="1">
        <v>7.3934660000000001</v>
      </c>
      <c r="E11" s="1">
        <v>29.31157</v>
      </c>
      <c r="F11" s="1">
        <v>88.738919999999993</v>
      </c>
      <c r="G11" s="1">
        <v>95.414249999999996</v>
      </c>
      <c r="H11" s="1">
        <v>74.199420000000003</v>
      </c>
      <c r="I11" s="1">
        <v>79.353459999999998</v>
      </c>
      <c r="J11" s="1"/>
      <c r="K11" s="1">
        <v>28.890526999999999</v>
      </c>
      <c r="L11" s="1">
        <v>22.893567999999998</v>
      </c>
      <c r="M11" s="1"/>
      <c r="N11" s="1">
        <v>6.9429179999999997</v>
      </c>
      <c r="O11" s="1">
        <v>0.70092299999999996</v>
      </c>
    </row>
    <row r="12" spans="1:22">
      <c r="A12" s="23"/>
      <c r="B12" s="1"/>
      <c r="C12" s="1"/>
      <c r="D12" s="1"/>
      <c r="E12" s="1">
        <v>74.156409999999994</v>
      </c>
      <c r="F12" s="1">
        <v>94.170910000000006</v>
      </c>
      <c r="G12" s="1">
        <v>63.879420000000003</v>
      </c>
      <c r="H12" s="1">
        <v>51.671149999999997</v>
      </c>
      <c r="I12" s="1">
        <v>86.504890000000003</v>
      </c>
      <c r="J12" s="1"/>
      <c r="K12" s="1"/>
      <c r="L12" s="1"/>
      <c r="M12" s="1"/>
      <c r="N12" s="1">
        <v>58.078949000000001</v>
      </c>
      <c r="O12" s="1"/>
    </row>
    <row r="13" spans="1:22">
      <c r="A13" s="23"/>
      <c r="B13" s="1"/>
      <c r="C13" s="1"/>
      <c r="D13" s="1"/>
      <c r="E13" s="1">
        <v>74.287679999999995</v>
      </c>
      <c r="F13" s="1">
        <v>94.321619999999996</v>
      </c>
      <c r="G13" s="1">
        <v>61.20044</v>
      </c>
      <c r="H13" s="1">
        <v>55.638669999999998</v>
      </c>
      <c r="I13" s="1">
        <v>85.325869999999995</v>
      </c>
      <c r="J13" s="1"/>
      <c r="K13" s="1"/>
      <c r="L13" s="1"/>
      <c r="M13" s="1"/>
      <c r="N13" s="1">
        <v>56.286057999999997</v>
      </c>
      <c r="O13" s="1"/>
    </row>
    <row r="14" spans="1:22">
      <c r="A14" s="23"/>
      <c r="B14" s="1"/>
      <c r="C14" s="1"/>
      <c r="D14" s="1"/>
      <c r="E14" s="1">
        <v>74.647149999999996</v>
      </c>
      <c r="F14" s="1">
        <v>94.553100000000001</v>
      </c>
      <c r="G14" s="1">
        <v>62.921529999999997</v>
      </c>
      <c r="H14" s="1">
        <v>56.552309999999999</v>
      </c>
      <c r="I14" s="1">
        <v>91.529690000000002</v>
      </c>
      <c r="J14" s="1"/>
      <c r="K14" s="1"/>
      <c r="L14" s="1"/>
      <c r="M14" s="1"/>
      <c r="N14" s="1">
        <v>56.093581</v>
      </c>
      <c r="O14" s="1"/>
    </row>
    <row r="15" spans="1:22">
      <c r="A15" s="23"/>
      <c r="B15" s="1"/>
      <c r="C15" s="1"/>
      <c r="D15" s="1"/>
      <c r="E15" s="1"/>
      <c r="F15" s="1">
        <v>37.622619999999998</v>
      </c>
      <c r="G15" s="1">
        <v>96.433199999999999</v>
      </c>
      <c r="H15" s="1">
        <v>96.296580000000006</v>
      </c>
      <c r="I15" s="1"/>
      <c r="J15" s="1"/>
      <c r="K15" s="1"/>
      <c r="L15" s="1"/>
      <c r="M15" s="1"/>
      <c r="N15" s="1">
        <v>0.98101899999999997</v>
      </c>
      <c r="O15" s="1"/>
    </row>
    <row r="16" spans="1:22">
      <c r="A16" s="23"/>
      <c r="B16" s="1"/>
      <c r="C16" s="1"/>
      <c r="D16" s="1"/>
      <c r="E16" s="1"/>
      <c r="F16" s="1">
        <v>38.450699999999998</v>
      </c>
      <c r="G16" s="1">
        <v>96.975369999999998</v>
      </c>
      <c r="H16" s="1">
        <v>97.03313</v>
      </c>
      <c r="I16" s="1"/>
      <c r="J16" s="1"/>
      <c r="K16" s="1"/>
      <c r="L16" s="1"/>
      <c r="M16" s="1"/>
      <c r="N16" s="1">
        <v>0.41587200000000002</v>
      </c>
      <c r="O16" s="1"/>
    </row>
    <row r="17" spans="1:21">
      <c r="A17" s="23"/>
      <c r="B17" s="1"/>
      <c r="C17" s="1"/>
      <c r="D17" s="1"/>
      <c r="E17" s="1"/>
      <c r="F17" s="1">
        <v>36.678640000000001</v>
      </c>
      <c r="G17" s="1">
        <v>96.6982</v>
      </c>
      <c r="H17" s="1">
        <v>96.703670000000002</v>
      </c>
      <c r="I17" s="1"/>
      <c r="J17" s="1"/>
      <c r="K17" s="1"/>
      <c r="L17" s="1"/>
      <c r="M17" s="1"/>
      <c r="N17" s="1">
        <v>0.51762600000000003</v>
      </c>
      <c r="O17" s="1"/>
    </row>
    <row r="18" spans="1:21">
      <c r="A18" s="23"/>
      <c r="B18" s="1"/>
      <c r="C18" s="1"/>
      <c r="D18" s="1"/>
      <c r="E18" s="1"/>
      <c r="F18" s="1">
        <v>83.151390000000006</v>
      </c>
      <c r="G18" s="1">
        <v>95.588380000000001</v>
      </c>
      <c r="H18" s="1">
        <v>90.892170199999995</v>
      </c>
      <c r="I18" s="1"/>
      <c r="J18" s="1"/>
      <c r="K18" s="1"/>
      <c r="L18" s="1"/>
      <c r="M18" s="1"/>
      <c r="N18" s="1"/>
      <c r="O18" s="1"/>
    </row>
    <row r="19" spans="1:21">
      <c r="A19" s="23"/>
      <c r="B19" s="1"/>
      <c r="C19" s="1"/>
      <c r="D19" s="1"/>
      <c r="E19" s="1"/>
      <c r="F19" s="1">
        <v>81.968900000000005</v>
      </c>
      <c r="G19" s="1">
        <v>95.505799999999994</v>
      </c>
      <c r="H19" s="1">
        <v>88.7162778</v>
      </c>
      <c r="I19" s="1"/>
      <c r="J19" s="1"/>
      <c r="K19" s="1"/>
      <c r="L19" s="1"/>
      <c r="M19" s="1"/>
      <c r="N19" s="1"/>
      <c r="O19" s="1"/>
    </row>
    <row r="20" spans="1:21">
      <c r="A20" s="23"/>
      <c r="B20" s="1"/>
      <c r="C20" s="1"/>
      <c r="D20" s="1"/>
      <c r="E20" s="1"/>
      <c r="F20" s="1">
        <v>91.370410000000007</v>
      </c>
      <c r="G20" s="1">
        <v>99.339770000000001</v>
      </c>
      <c r="H20" s="1">
        <v>88.963703300000006</v>
      </c>
      <c r="I20" s="1"/>
      <c r="J20" s="1"/>
      <c r="K20" s="1"/>
      <c r="L20" s="1"/>
      <c r="M20" s="1"/>
      <c r="N20" s="1"/>
      <c r="O20" s="1"/>
    </row>
    <row r="21" spans="1:21">
      <c r="A21" s="23"/>
      <c r="B21" s="1"/>
      <c r="C21" s="1"/>
      <c r="D21" s="1"/>
      <c r="E21" s="1"/>
      <c r="F21" s="1">
        <v>91.50037888</v>
      </c>
      <c r="G21" s="1">
        <v>91.496640200000002</v>
      </c>
      <c r="H21" s="1"/>
      <c r="I21" s="1"/>
      <c r="J21" s="1"/>
      <c r="K21" s="1"/>
      <c r="L21" s="1"/>
      <c r="M21" s="1"/>
      <c r="N21" s="1"/>
      <c r="O21" s="1"/>
    </row>
    <row r="22" spans="1:21">
      <c r="A22" s="23"/>
      <c r="B22" s="1"/>
      <c r="C22" s="1"/>
      <c r="D22" s="1"/>
      <c r="E22" s="1"/>
      <c r="F22" s="1">
        <v>89.324486500000006</v>
      </c>
      <c r="G22" s="1">
        <v>89.320747800000007</v>
      </c>
      <c r="H22" s="1"/>
      <c r="I22" s="1"/>
      <c r="J22" s="1"/>
      <c r="K22" s="1"/>
      <c r="L22" s="1"/>
      <c r="M22" s="1"/>
      <c r="N22" s="1"/>
      <c r="O22" s="1"/>
    </row>
    <row r="23" spans="1:21">
      <c r="A23" s="23"/>
      <c r="B23" s="1"/>
      <c r="C23" s="1"/>
      <c r="D23" s="1"/>
      <c r="E23" s="1"/>
      <c r="F23" s="1">
        <v>89.571911999999998</v>
      </c>
      <c r="G23" s="1">
        <v>89.568173299999998</v>
      </c>
      <c r="H23" s="1"/>
      <c r="I23" s="1"/>
      <c r="J23" s="1"/>
      <c r="K23" s="1"/>
      <c r="L23" s="1"/>
      <c r="M23" s="1"/>
      <c r="N23" s="1"/>
      <c r="O23" s="1"/>
    </row>
    <row r="24" spans="1:21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21">
      <c r="A25" s="23" t="s">
        <v>181</v>
      </c>
      <c r="B25" s="13" t="s">
        <v>62</v>
      </c>
      <c r="C25" s="13" t="s">
        <v>63</v>
      </c>
      <c r="D25" s="13" t="s">
        <v>64</v>
      </c>
      <c r="E25" s="13" t="s">
        <v>39</v>
      </c>
      <c r="F25" s="13" t="s">
        <v>37</v>
      </c>
      <c r="G25" s="13" t="s">
        <v>35</v>
      </c>
      <c r="H25" s="13" t="s">
        <v>40</v>
      </c>
      <c r="I25" s="13" t="s">
        <v>36</v>
      </c>
      <c r="J25" s="13" t="s">
        <v>38</v>
      </c>
      <c r="K25" s="13" t="s">
        <v>65</v>
      </c>
      <c r="L25" s="13" t="s">
        <v>66</v>
      </c>
      <c r="M25" s="13" t="s">
        <v>67</v>
      </c>
      <c r="N25" s="13" t="s">
        <v>68</v>
      </c>
      <c r="O25" s="13" t="s">
        <v>69</v>
      </c>
      <c r="P25" s="13"/>
      <c r="Q25" s="13"/>
      <c r="R25" s="13"/>
      <c r="S25" s="13"/>
      <c r="T25" s="13"/>
      <c r="U25" s="13"/>
    </row>
    <row r="26" spans="1:21">
      <c r="A26" s="23"/>
      <c r="B26" s="1">
        <v>0.58210399999999995</v>
      </c>
      <c r="C26" s="1">
        <v>0.88229199999999997</v>
      </c>
      <c r="D26" s="1">
        <v>55.896079999999998</v>
      </c>
      <c r="E26" s="1">
        <v>12.14711</v>
      </c>
      <c r="F26" s="1">
        <v>88.682109999999994</v>
      </c>
      <c r="G26" s="1">
        <v>88.021900000000002</v>
      </c>
      <c r="H26" s="1">
        <v>87.087729999999993</v>
      </c>
      <c r="I26" s="1">
        <v>51.88485</v>
      </c>
      <c r="J26" s="1">
        <v>59.935510000000001</v>
      </c>
      <c r="K26" s="1">
        <v>51.723350000000003</v>
      </c>
      <c r="L26" s="1">
        <v>2.914701</v>
      </c>
      <c r="M26" s="1">
        <v>0.39475700000000002</v>
      </c>
      <c r="N26" s="1">
        <v>0.207347</v>
      </c>
      <c r="O26" s="1">
        <v>6.9273000000000001E-2</v>
      </c>
      <c r="P26" s="1"/>
      <c r="Q26" s="1"/>
      <c r="R26" s="1"/>
      <c r="S26" s="1"/>
      <c r="T26" s="1"/>
      <c r="U26" s="1"/>
    </row>
    <row r="27" spans="1:21">
      <c r="A27" s="23"/>
      <c r="B27" s="1">
        <v>0.72709199999999996</v>
      </c>
      <c r="C27" s="1">
        <v>0.88059600000000005</v>
      </c>
      <c r="D27" s="1">
        <v>47.910609999999998</v>
      </c>
      <c r="E27" s="1">
        <v>7.4254360000000004</v>
      </c>
      <c r="F27" s="1">
        <v>88.746759999999995</v>
      </c>
      <c r="G27" s="1">
        <v>87.79177</v>
      </c>
      <c r="H27" s="1">
        <v>86.957509999999999</v>
      </c>
      <c r="I27" s="1">
        <v>50.584899999999998</v>
      </c>
      <c r="J27" s="1">
        <v>51.095709999999997</v>
      </c>
      <c r="K27" s="1">
        <v>25.549060000000001</v>
      </c>
      <c r="L27" s="1">
        <v>2.972353</v>
      </c>
      <c r="M27" s="1">
        <v>0.26493100000000003</v>
      </c>
      <c r="N27" s="1">
        <v>8.8275999999999993E-2</v>
      </c>
      <c r="O27" s="1">
        <v>7.3865E-2</v>
      </c>
      <c r="P27" s="1"/>
      <c r="Q27" s="1"/>
      <c r="R27" s="1"/>
      <c r="S27" s="1"/>
      <c r="T27" s="1"/>
      <c r="U27" s="1"/>
    </row>
    <row r="28" spans="1:21">
      <c r="A28" s="23"/>
      <c r="B28" s="1">
        <v>0.53473099999999996</v>
      </c>
      <c r="C28" s="1">
        <v>0.89731899999999998</v>
      </c>
      <c r="D28" s="1">
        <v>48.277000000000001</v>
      </c>
      <c r="E28" s="1">
        <v>7.165292</v>
      </c>
      <c r="F28" s="1">
        <v>88.884330000000006</v>
      </c>
      <c r="G28" s="1">
        <v>87.791809999999998</v>
      </c>
      <c r="H28" s="1">
        <v>87.221220000000002</v>
      </c>
      <c r="I28" s="1">
        <v>51.84704</v>
      </c>
      <c r="J28" s="1">
        <v>51.248280000000001</v>
      </c>
      <c r="K28" s="1">
        <v>26.309290000000001</v>
      </c>
      <c r="L28" s="1">
        <v>4.6323970000000001</v>
      </c>
      <c r="M28" s="1">
        <v>0.51898500000000003</v>
      </c>
      <c r="N28" s="1">
        <v>8.1673999999999997E-2</v>
      </c>
      <c r="O28" s="1">
        <v>7.5778999999999999E-2</v>
      </c>
      <c r="P28" s="1"/>
      <c r="Q28" s="1"/>
      <c r="R28" s="1"/>
      <c r="S28" s="1"/>
      <c r="T28" s="1"/>
      <c r="U28" s="1"/>
    </row>
    <row r="29" spans="1:21">
      <c r="A29" s="23"/>
      <c r="B29" s="1">
        <v>1.856859</v>
      </c>
      <c r="C29" s="1">
        <v>8.7299030000000002</v>
      </c>
      <c r="D29" s="1">
        <v>41.887790000000003</v>
      </c>
      <c r="E29" s="1">
        <v>47.439079999999997</v>
      </c>
      <c r="F29" s="1">
        <v>29.893380000000001</v>
      </c>
      <c r="G29" s="1">
        <v>44.742609999999999</v>
      </c>
      <c r="H29" s="1">
        <v>49.259839999999997</v>
      </c>
      <c r="I29" s="1">
        <v>80.663499999999999</v>
      </c>
      <c r="J29" s="1">
        <v>68.713620000000006</v>
      </c>
      <c r="K29" s="1">
        <v>62.947113000000002</v>
      </c>
      <c r="L29" s="1">
        <v>41.764705999999997</v>
      </c>
      <c r="M29" s="1">
        <v>3.0931630000000001</v>
      </c>
      <c r="N29" s="1">
        <v>0.110697</v>
      </c>
      <c r="O29" s="1">
        <v>8.4864999999999996E-2</v>
      </c>
      <c r="P29" s="1"/>
      <c r="Q29" s="1"/>
      <c r="R29" s="1"/>
      <c r="S29" s="1"/>
      <c r="T29" s="1"/>
      <c r="U29" s="1"/>
    </row>
    <row r="30" spans="1:21">
      <c r="A30" s="23"/>
      <c r="B30" s="1">
        <v>1.291712</v>
      </c>
      <c r="C30" s="1">
        <v>8.3438119999999998</v>
      </c>
      <c r="D30" s="1">
        <v>41.890230000000003</v>
      </c>
      <c r="E30" s="1">
        <v>40.639740000000003</v>
      </c>
      <c r="F30" s="1">
        <v>25.854980000000001</v>
      </c>
      <c r="G30" s="1">
        <v>44.478270000000002</v>
      </c>
      <c r="H30" s="1">
        <v>48.039110000000001</v>
      </c>
      <c r="I30" s="1">
        <v>81.032290000000003</v>
      </c>
      <c r="J30" s="1">
        <v>67.740430000000003</v>
      </c>
      <c r="K30" s="1">
        <v>54.284511000000002</v>
      </c>
      <c r="L30" s="1">
        <v>39.130434999999999</v>
      </c>
      <c r="M30" s="1">
        <v>3.3465729999999998</v>
      </c>
      <c r="N30" s="1">
        <v>6.6561999999999996E-2</v>
      </c>
      <c r="O30" s="1">
        <v>8.4458000000000005E-2</v>
      </c>
      <c r="P30" s="1"/>
      <c r="Q30" s="1"/>
      <c r="R30" s="1"/>
      <c r="S30" s="1"/>
      <c r="T30" s="1"/>
      <c r="U30" s="1"/>
    </row>
    <row r="31" spans="1:21">
      <c r="A31" s="23"/>
      <c r="B31" s="1">
        <v>1.3934660000000001</v>
      </c>
      <c r="C31" s="1">
        <v>9.1208910000000003</v>
      </c>
      <c r="D31" s="1">
        <v>16.3566</v>
      </c>
      <c r="E31" s="1">
        <v>41.179650000000002</v>
      </c>
      <c r="F31" s="1">
        <v>26.635470000000002</v>
      </c>
      <c r="G31" s="1">
        <v>45.211069999999999</v>
      </c>
      <c r="H31" s="1">
        <v>49.595689999999998</v>
      </c>
      <c r="I31" s="1">
        <v>81.467129999999997</v>
      </c>
      <c r="J31" s="1">
        <v>68.499250000000004</v>
      </c>
      <c r="K31" s="1">
        <v>54.192731000000002</v>
      </c>
      <c r="L31" s="1">
        <v>24.137930999999998</v>
      </c>
      <c r="M31" s="1">
        <v>3.1448900000000002</v>
      </c>
      <c r="N31" s="1">
        <v>0.15893699999999999</v>
      </c>
      <c r="O31" s="1">
        <v>8.2807000000000006E-2</v>
      </c>
      <c r="P31" s="1"/>
      <c r="Q31" s="1"/>
      <c r="R31" s="1"/>
      <c r="S31" s="1"/>
      <c r="T31" s="1"/>
      <c r="U31" s="1"/>
    </row>
    <row r="32" spans="1:21">
      <c r="A32" s="23"/>
      <c r="B32" s="1">
        <v>41.785760000000003</v>
      </c>
      <c r="C32" s="1"/>
      <c r="D32" s="1">
        <v>9.0931630000000006</v>
      </c>
      <c r="E32" s="1">
        <v>39.490810000000003</v>
      </c>
      <c r="F32" s="1">
        <v>74.968620000000001</v>
      </c>
      <c r="G32" s="1">
        <v>92.597899999999996</v>
      </c>
      <c r="H32" s="1">
        <v>55.213030000000003</v>
      </c>
      <c r="I32" s="1">
        <v>82.601669999999999</v>
      </c>
      <c r="J32" s="1"/>
      <c r="K32" s="1">
        <v>31.931345</v>
      </c>
      <c r="L32" s="1">
        <v>9.7650570000000005</v>
      </c>
      <c r="M32" s="1"/>
      <c r="N32" s="1">
        <v>1.9467810000000001</v>
      </c>
      <c r="O32" s="1">
        <v>7.8297000000000005E-2</v>
      </c>
      <c r="P32" s="1"/>
      <c r="Q32" s="1"/>
      <c r="R32" s="1"/>
      <c r="S32" s="1"/>
      <c r="T32" s="1"/>
      <c r="U32" s="1"/>
    </row>
    <row r="33" spans="1:21">
      <c r="A33" s="23"/>
      <c r="B33" s="1">
        <v>29.89554</v>
      </c>
      <c r="C33" s="1"/>
      <c r="D33" s="1">
        <v>9.3465729999999994</v>
      </c>
      <c r="E33" s="1">
        <v>39.362050000000004</v>
      </c>
      <c r="F33" s="1">
        <v>75.801860000000005</v>
      </c>
      <c r="G33" s="1">
        <v>93.316400000000002</v>
      </c>
      <c r="H33" s="1">
        <v>47.480330000000002</v>
      </c>
      <c r="I33" s="1">
        <v>81.662880000000001</v>
      </c>
      <c r="J33" s="1"/>
      <c r="K33" s="1">
        <v>31.816751</v>
      </c>
      <c r="L33" s="1">
        <v>10.277234</v>
      </c>
      <c r="M33" s="1"/>
      <c r="N33" s="1">
        <v>1.7981039999999999</v>
      </c>
      <c r="O33" s="1">
        <v>8.4101999999999996E-2</v>
      </c>
      <c r="P33" s="1"/>
      <c r="Q33" s="1"/>
      <c r="R33" s="1"/>
      <c r="S33" s="1"/>
      <c r="T33" s="1"/>
      <c r="U33" s="1"/>
    </row>
    <row r="34" spans="1:21">
      <c r="A34" s="23"/>
      <c r="B34" s="1">
        <v>26.039739999999998</v>
      </c>
      <c r="C34" s="1"/>
      <c r="D34" s="1">
        <v>9.1448900000000002</v>
      </c>
      <c r="E34" s="1">
        <v>16.324249999999999</v>
      </c>
      <c r="F34" s="1">
        <v>75.731949999999998</v>
      </c>
      <c r="G34" s="1">
        <v>95.738590000000002</v>
      </c>
      <c r="H34" s="1">
        <v>47.141129999999997</v>
      </c>
      <c r="I34" s="1">
        <v>81.871530000000007</v>
      </c>
      <c r="J34" s="1"/>
      <c r="K34" s="1">
        <v>33.382581000000002</v>
      </c>
      <c r="L34" s="1">
        <v>9.9197140000000008</v>
      </c>
      <c r="M34" s="1"/>
      <c r="N34" s="1">
        <v>0.55911699999999998</v>
      </c>
      <c r="O34" s="1">
        <v>7.6189000000000007E-2</v>
      </c>
      <c r="P34" s="1"/>
      <c r="Q34" s="1"/>
      <c r="R34" s="1"/>
      <c r="S34" s="1"/>
      <c r="T34" s="1"/>
      <c r="U34" s="1"/>
    </row>
    <row r="35" spans="1:21">
      <c r="A35" s="23"/>
      <c r="B35" s="1"/>
      <c r="C35" s="1"/>
      <c r="D35" s="1"/>
      <c r="E35" s="1">
        <v>78.10651</v>
      </c>
      <c r="F35" s="1">
        <v>78.041539999999998</v>
      </c>
      <c r="G35" s="1">
        <v>31.97541</v>
      </c>
      <c r="H35" s="1">
        <v>61.922989999999999</v>
      </c>
      <c r="I35" s="1">
        <v>84.299660000000003</v>
      </c>
      <c r="J35" s="1"/>
      <c r="K35" s="1"/>
      <c r="L35" s="1"/>
      <c r="M35" s="1"/>
      <c r="N35" s="1">
        <v>12.109840999999999</v>
      </c>
      <c r="O35" s="1"/>
      <c r="P35" s="1"/>
      <c r="Q35" s="1"/>
      <c r="R35" s="1"/>
      <c r="S35" s="1"/>
      <c r="T35" s="1"/>
      <c r="U35" s="1"/>
    </row>
    <row r="36" spans="1:21">
      <c r="A36" s="23"/>
      <c r="B36" s="1"/>
      <c r="C36" s="1"/>
      <c r="D36" s="1"/>
      <c r="E36" s="1">
        <v>80.487809999999996</v>
      </c>
      <c r="F36" s="1">
        <v>80.788179999999997</v>
      </c>
      <c r="G36" s="1">
        <v>27.492460000000001</v>
      </c>
      <c r="H36" s="1">
        <v>61.49973</v>
      </c>
      <c r="I36" s="1">
        <v>84.912279999999996</v>
      </c>
      <c r="J36" s="1"/>
      <c r="K36" s="1"/>
      <c r="L36" s="1"/>
      <c r="M36" s="1"/>
      <c r="N36" s="1">
        <v>12.439069</v>
      </c>
      <c r="O36" s="1"/>
      <c r="P36" s="1"/>
      <c r="Q36" s="1"/>
      <c r="R36" s="1"/>
      <c r="S36" s="1"/>
      <c r="T36" s="1"/>
      <c r="U36" s="1"/>
    </row>
    <row r="37" spans="1:21">
      <c r="A37" s="23"/>
      <c r="B37" s="1"/>
      <c r="C37" s="1"/>
      <c r="D37" s="1"/>
      <c r="E37" s="1">
        <v>77.777780000000007</v>
      </c>
      <c r="F37" s="1">
        <v>79.31035</v>
      </c>
      <c r="G37" s="1">
        <v>27.331859999999999</v>
      </c>
      <c r="H37" s="1">
        <v>44.407229999999998</v>
      </c>
      <c r="I37" s="1">
        <v>84.326740000000001</v>
      </c>
      <c r="J37" s="1"/>
      <c r="K37" s="1"/>
      <c r="L37" s="1"/>
      <c r="M37" s="1"/>
      <c r="N37" s="1">
        <v>12.492254000000001</v>
      </c>
      <c r="O37" s="1"/>
      <c r="P37" s="1"/>
      <c r="Q37" s="1"/>
      <c r="R37" s="1"/>
      <c r="S37" s="1"/>
      <c r="T37" s="1"/>
      <c r="U37" s="1"/>
    </row>
    <row r="38" spans="1:21">
      <c r="A38" s="23"/>
      <c r="B38" s="1"/>
      <c r="C38" s="1"/>
      <c r="D38" s="1"/>
      <c r="E38" s="1"/>
      <c r="F38" s="1">
        <v>32.073869999999999</v>
      </c>
      <c r="G38" s="1">
        <v>82.138859999999994</v>
      </c>
      <c r="H38" s="1">
        <v>84.178079999999994</v>
      </c>
      <c r="I38" s="1"/>
      <c r="J38" s="1"/>
      <c r="K38" s="1"/>
      <c r="L38" s="1"/>
      <c r="M38" s="1"/>
      <c r="N38" s="1">
        <v>2.4513099999999999</v>
      </c>
      <c r="O38" s="1"/>
      <c r="P38" s="1"/>
      <c r="Q38" s="1"/>
      <c r="R38" s="1"/>
      <c r="S38" s="1"/>
      <c r="T38" s="1"/>
      <c r="U38" s="1"/>
    </row>
    <row r="39" spans="1:21">
      <c r="A39" s="23"/>
      <c r="B39" s="1"/>
      <c r="C39" s="1"/>
      <c r="D39" s="1"/>
      <c r="E39" s="1"/>
      <c r="F39" s="1">
        <v>31.700310000000002</v>
      </c>
      <c r="G39" s="1">
        <v>81.348979999999997</v>
      </c>
      <c r="H39" s="1">
        <v>83.176029999999997</v>
      </c>
      <c r="I39" s="1"/>
      <c r="J39" s="1"/>
      <c r="K39" s="1"/>
      <c r="L39" s="1"/>
      <c r="M39" s="1"/>
      <c r="N39" s="1">
        <v>2.0652189999999999</v>
      </c>
      <c r="O39" s="1"/>
      <c r="P39" s="1"/>
      <c r="Q39" s="1"/>
      <c r="R39" s="1"/>
      <c r="S39" s="1"/>
      <c r="T39" s="1"/>
      <c r="U39" s="1"/>
    </row>
    <row r="40" spans="1:21">
      <c r="A40" s="23"/>
      <c r="B40" s="1"/>
      <c r="C40" s="1"/>
      <c r="D40" s="1"/>
      <c r="E40" s="1"/>
      <c r="F40" s="1">
        <v>31.663799999999998</v>
      </c>
      <c r="G40" s="1">
        <v>81.623189999999994</v>
      </c>
      <c r="H40" s="1">
        <v>83.905929999999998</v>
      </c>
      <c r="I40" s="1"/>
      <c r="J40" s="1"/>
      <c r="K40" s="1"/>
      <c r="L40" s="1"/>
      <c r="M40" s="1"/>
      <c r="N40" s="1">
        <v>2.842298</v>
      </c>
      <c r="O40" s="1"/>
      <c r="P40" s="1"/>
      <c r="Q40" s="1"/>
      <c r="R40" s="1"/>
      <c r="S40" s="1"/>
      <c r="T40" s="1"/>
      <c r="U40" s="1"/>
    </row>
    <row r="41" spans="1:21">
      <c r="A41" s="23"/>
      <c r="B41" s="1"/>
      <c r="C41" s="1"/>
      <c r="D41" s="1"/>
      <c r="E41" s="1"/>
      <c r="F41" s="1">
        <v>31.819690000000001</v>
      </c>
      <c r="G41" s="1">
        <v>94.942700000000002</v>
      </c>
      <c r="H41" s="1">
        <v>90.038622000000004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>
      <c r="A42" s="23"/>
      <c r="B42" s="1"/>
      <c r="C42" s="1"/>
      <c r="D42" s="1"/>
      <c r="E42" s="1"/>
      <c r="F42" s="1">
        <v>31.87284</v>
      </c>
      <c r="G42" s="1">
        <v>95.076939999999993</v>
      </c>
      <c r="H42" s="1">
        <v>90.516912000000005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>
      <c r="A43" s="23"/>
      <c r="B43" s="1"/>
      <c r="C43" s="1"/>
      <c r="D43" s="1"/>
      <c r="E43" s="1"/>
      <c r="F43" s="1">
        <v>31.892790000000002</v>
      </c>
      <c r="G43" s="1">
        <v>94.857370000000003</v>
      </c>
      <c r="H43" s="1">
        <v>90.392312000000004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>
      <c r="A44" s="23"/>
      <c r="B44" s="1"/>
      <c r="C44" s="1"/>
      <c r="D44" s="1"/>
      <c r="E44" s="1"/>
      <c r="F44" s="1">
        <v>92.178701000000004</v>
      </c>
      <c r="G44" s="1">
        <v>89.970267000000007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>
      <c r="A45" s="23"/>
      <c r="B45" s="1"/>
      <c r="C45" s="1"/>
      <c r="D45" s="1"/>
      <c r="E45" s="1"/>
      <c r="F45" s="1">
        <v>92.656991000000005</v>
      </c>
      <c r="G45" s="1">
        <v>90.448556999999994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  <row r="46" spans="1:21">
      <c r="A46" s="23"/>
      <c r="B46" s="1"/>
      <c r="C46" s="1"/>
      <c r="D46" s="1"/>
      <c r="E46" s="1"/>
      <c r="F46" s="1">
        <v>92.532391000000004</v>
      </c>
      <c r="G46" s="1">
        <v>90.323956999999993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</row>
    <row r="47" spans="1:21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</row>
    <row r="48" spans="1:21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</row>
    <row r="49" spans="2:1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2:1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2:1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2:1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2:1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2:15"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2:1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2:1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2:1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2:1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2:1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2:1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</sheetData>
  <mergeCells count="2">
    <mergeCell ref="A2:A23"/>
    <mergeCell ref="A25:A46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0BE06-AAF1-DD42-B412-33BC0D4EE88E}">
  <dimension ref="A1:I32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9">
      <c r="A1" s="7" t="s">
        <v>102</v>
      </c>
    </row>
    <row r="2" spans="1:9" ht="16">
      <c r="B2" s="9"/>
      <c r="C2" s="3"/>
      <c r="D2" s="19" t="s">
        <v>90</v>
      </c>
      <c r="E2" s="19"/>
      <c r="F2" s="19"/>
      <c r="G2" s="19" t="s">
        <v>33</v>
      </c>
      <c r="H2" s="19"/>
      <c r="I2" s="19"/>
    </row>
    <row r="3" spans="1:9" ht="16">
      <c r="B3" s="23" t="s">
        <v>91</v>
      </c>
      <c r="C3" s="5" t="s">
        <v>92</v>
      </c>
      <c r="D3" s="4">
        <v>89.804271999999997</v>
      </c>
      <c r="E3" s="4">
        <v>84.566644999999994</v>
      </c>
      <c r="F3" s="4">
        <v>81.202110000000005</v>
      </c>
      <c r="G3" s="4">
        <v>94.671126000000001</v>
      </c>
      <c r="H3" s="4">
        <v>86.726246000000003</v>
      </c>
      <c r="I3" s="4">
        <v>79.225279999999998</v>
      </c>
    </row>
    <row r="4" spans="1:9" ht="16">
      <c r="B4" s="23"/>
      <c r="C4" s="5" t="s">
        <v>35</v>
      </c>
      <c r="D4" s="4">
        <v>95.780077000000006</v>
      </c>
      <c r="E4" s="4">
        <v>91.190073999999996</v>
      </c>
      <c r="F4" s="4">
        <v>88.344427999999994</v>
      </c>
      <c r="G4" s="4">
        <v>99.255013000000005</v>
      </c>
      <c r="H4" s="4">
        <v>94.274462999999997</v>
      </c>
      <c r="I4" s="4">
        <v>92.321918999999994</v>
      </c>
    </row>
    <row r="5" spans="1:9" ht="16">
      <c r="B5" s="23"/>
      <c r="C5" s="5" t="s">
        <v>36</v>
      </c>
      <c r="D5" s="4">
        <v>92.143636999999998</v>
      </c>
      <c r="E5" s="4">
        <v>82.995560999999995</v>
      </c>
      <c r="F5" s="4">
        <v>80.126259000000005</v>
      </c>
      <c r="G5" s="4">
        <v>94.624758999999997</v>
      </c>
      <c r="H5" s="4">
        <v>91.666135999999995</v>
      </c>
      <c r="I5" s="4">
        <v>90.072422000000003</v>
      </c>
    </row>
    <row r="6" spans="1:9" ht="16">
      <c r="B6" s="9"/>
      <c r="C6" s="5"/>
      <c r="D6" s="4"/>
      <c r="E6" s="4"/>
      <c r="F6" s="4"/>
      <c r="G6" s="4"/>
      <c r="H6" s="4"/>
      <c r="I6" s="4"/>
    </row>
    <row r="7" spans="1:9" ht="16">
      <c r="B7" s="9" t="s">
        <v>93</v>
      </c>
      <c r="C7" s="5" t="s">
        <v>94</v>
      </c>
      <c r="D7" s="4">
        <v>88.708392000000003</v>
      </c>
      <c r="E7" s="4">
        <v>90.120519000000002</v>
      </c>
      <c r="F7" s="4">
        <v>88.331890000000001</v>
      </c>
      <c r="G7" s="4">
        <v>78.927569000000005</v>
      </c>
      <c r="H7" s="4">
        <v>85.571231999999995</v>
      </c>
      <c r="I7" s="4">
        <v>91.389066999999997</v>
      </c>
    </row>
    <row r="8" spans="1:9" ht="16">
      <c r="B8" s="9"/>
      <c r="C8" s="5"/>
      <c r="D8" s="4"/>
      <c r="E8" s="4"/>
      <c r="F8" s="4"/>
      <c r="G8" s="4"/>
      <c r="H8" s="4"/>
      <c r="I8" s="4"/>
    </row>
    <row r="9" spans="1:9" ht="16">
      <c r="B9" s="23" t="s">
        <v>95</v>
      </c>
      <c r="C9" s="5" t="s">
        <v>96</v>
      </c>
      <c r="D9" s="4">
        <v>74.413650000000004</v>
      </c>
      <c r="E9" s="4">
        <v>79.459034000000003</v>
      </c>
      <c r="F9" s="4">
        <v>83.024906000000001</v>
      </c>
      <c r="G9" s="4">
        <v>76.492773999999997</v>
      </c>
      <c r="H9" s="4">
        <v>76.432353000000006</v>
      </c>
      <c r="I9" s="4">
        <v>81.279435000000007</v>
      </c>
    </row>
    <row r="10" spans="1:9" ht="16">
      <c r="B10" s="23"/>
      <c r="C10" s="5" t="s">
        <v>37</v>
      </c>
      <c r="D10" s="4">
        <v>84.436086000000003</v>
      </c>
      <c r="E10" s="4">
        <v>90.085496000000006</v>
      </c>
      <c r="F10" s="4">
        <v>93.658147</v>
      </c>
      <c r="G10" s="4">
        <v>86.027440999999996</v>
      </c>
      <c r="H10" s="4">
        <v>86.454267999999999</v>
      </c>
      <c r="I10" s="4">
        <v>91.709487999999993</v>
      </c>
    </row>
    <row r="11" spans="1:9" ht="16">
      <c r="B11" s="9"/>
      <c r="C11" s="5"/>
      <c r="D11" s="4"/>
      <c r="E11" s="4"/>
      <c r="F11" s="4"/>
      <c r="G11" s="4"/>
      <c r="H11" s="4"/>
      <c r="I11" s="4"/>
    </row>
    <row r="12" spans="1:9" ht="16">
      <c r="B12" s="23" t="s">
        <v>97</v>
      </c>
      <c r="C12" s="5" t="s">
        <v>92</v>
      </c>
      <c r="D12" s="4">
        <v>77.479629000000003</v>
      </c>
      <c r="E12" s="4">
        <v>84.265894000000003</v>
      </c>
      <c r="F12" s="4">
        <v>81.205917999999997</v>
      </c>
      <c r="G12" s="4">
        <v>72.785141999999993</v>
      </c>
      <c r="H12" s="4">
        <v>73.120357999999996</v>
      </c>
      <c r="I12" s="4">
        <v>77.159854999999993</v>
      </c>
    </row>
    <row r="13" spans="1:9" ht="16">
      <c r="B13" s="23"/>
      <c r="C13" s="5" t="s">
        <v>35</v>
      </c>
      <c r="D13" s="4">
        <v>83.692350000000005</v>
      </c>
      <c r="E13" s="4">
        <v>89.241905000000003</v>
      </c>
      <c r="F13" s="4">
        <v>86.296445000000006</v>
      </c>
      <c r="G13" s="4">
        <v>78.508144999999999</v>
      </c>
      <c r="H13" s="4">
        <v>79.367966999999993</v>
      </c>
      <c r="I13" s="4">
        <v>84.120097999999999</v>
      </c>
    </row>
    <row r="14" spans="1:9" ht="16">
      <c r="B14" s="23"/>
      <c r="C14" s="5" t="s">
        <v>40</v>
      </c>
      <c r="D14" s="4">
        <v>85.245384999999999</v>
      </c>
      <c r="E14" s="4">
        <v>91.408778999999996</v>
      </c>
      <c r="F14" s="4">
        <v>89.382785999999996</v>
      </c>
      <c r="G14" s="4">
        <v>79.406636000000006</v>
      </c>
      <c r="H14" s="4">
        <v>81.104369000000005</v>
      </c>
      <c r="I14" s="4">
        <v>85.056286</v>
      </c>
    </row>
    <row r="15" spans="1:9" ht="16">
      <c r="B15" s="23"/>
      <c r="C15" s="5" t="s">
        <v>36</v>
      </c>
      <c r="D15" s="4">
        <v>82.246092000000004</v>
      </c>
      <c r="E15" s="4">
        <v>88.665028000000007</v>
      </c>
      <c r="F15" s="4">
        <v>87.028625000000005</v>
      </c>
      <c r="G15" s="4">
        <v>77.093579000000005</v>
      </c>
      <c r="H15" s="4">
        <v>78.369200000000006</v>
      </c>
      <c r="I15" s="4">
        <v>79.986137999999997</v>
      </c>
    </row>
    <row r="16" spans="1:9" ht="16">
      <c r="B16" s="9"/>
      <c r="C16" s="5"/>
      <c r="D16" s="4"/>
      <c r="E16" s="4"/>
      <c r="F16" s="4"/>
      <c r="G16" s="4"/>
      <c r="H16" s="4"/>
      <c r="I16" s="4"/>
    </row>
    <row r="17" spans="2:9" ht="16">
      <c r="B17" s="23" t="s">
        <v>98</v>
      </c>
      <c r="C17" s="5" t="s">
        <v>37</v>
      </c>
      <c r="D17" s="4">
        <v>83.963937000000001</v>
      </c>
      <c r="E17" s="4">
        <v>91.561114000000003</v>
      </c>
      <c r="F17" s="4">
        <v>92.282955000000001</v>
      </c>
      <c r="G17" s="4">
        <v>83.225472999999994</v>
      </c>
      <c r="H17" s="4">
        <v>83.349836999999994</v>
      </c>
      <c r="I17" s="4">
        <v>95.014534999999995</v>
      </c>
    </row>
    <row r="18" spans="2:9" ht="16">
      <c r="B18" s="23"/>
      <c r="C18" s="5" t="s">
        <v>36</v>
      </c>
      <c r="D18" s="4">
        <v>84.791981000000007</v>
      </c>
      <c r="E18" s="4">
        <v>95.370040000000003</v>
      </c>
      <c r="F18" s="4">
        <v>94.455599000000007</v>
      </c>
      <c r="G18" s="4">
        <v>83.929326000000003</v>
      </c>
      <c r="H18" s="4">
        <v>84.350493999999998</v>
      </c>
      <c r="I18" s="4">
        <v>91.910202999999996</v>
      </c>
    </row>
    <row r="19" spans="2:9" ht="16">
      <c r="B19" s="9"/>
      <c r="C19" s="5"/>
      <c r="D19" s="4"/>
      <c r="E19" s="4"/>
      <c r="F19" s="4"/>
      <c r="G19" s="4"/>
      <c r="H19" s="4"/>
      <c r="I19" s="4"/>
    </row>
    <row r="20" spans="2:9" ht="16">
      <c r="B20" s="23" t="s">
        <v>99</v>
      </c>
      <c r="C20" s="5" t="s">
        <v>39</v>
      </c>
      <c r="D20" s="4">
        <v>39.750776999999999</v>
      </c>
      <c r="E20" s="4">
        <v>51.599581000000001</v>
      </c>
      <c r="F20" s="4">
        <v>50.644483999999999</v>
      </c>
      <c r="G20" s="4">
        <v>48.874909000000002</v>
      </c>
      <c r="H20" s="4">
        <v>42.573219000000002</v>
      </c>
      <c r="I20" s="4">
        <v>43.920380999999999</v>
      </c>
    </row>
    <row r="21" spans="2:9" ht="16">
      <c r="B21" s="23"/>
      <c r="C21" s="5" t="s">
        <v>40</v>
      </c>
      <c r="D21" s="4">
        <v>56.270693000000001</v>
      </c>
      <c r="E21" s="4">
        <v>68.695434000000006</v>
      </c>
      <c r="F21" s="4">
        <v>69.688768999999994</v>
      </c>
      <c r="G21" s="4">
        <v>67.180543999999998</v>
      </c>
      <c r="H21" s="4">
        <v>60.597957999999998</v>
      </c>
      <c r="I21" s="4">
        <v>61.666409000000002</v>
      </c>
    </row>
    <row r="22" spans="2:9">
      <c r="B22" s="9"/>
    </row>
    <row r="23" spans="2:9" ht="16">
      <c r="B23" s="24" t="s">
        <v>100</v>
      </c>
      <c r="C23" s="5" t="s">
        <v>96</v>
      </c>
      <c r="D23" s="4">
        <v>12.790115</v>
      </c>
      <c r="E23" s="4">
        <v>11.80368</v>
      </c>
      <c r="F23" s="4">
        <v>11.129386999999999</v>
      </c>
      <c r="G23" s="4">
        <v>31.829543000000001</v>
      </c>
      <c r="H23" s="4">
        <v>36.355432999999998</v>
      </c>
      <c r="I23" s="4">
        <v>37.066367999999997</v>
      </c>
    </row>
    <row r="24" spans="2:9" ht="16">
      <c r="B24" s="24"/>
      <c r="C24" s="5" t="s">
        <v>37</v>
      </c>
      <c r="D24" s="4">
        <v>59.438675000000003</v>
      </c>
      <c r="E24" s="4">
        <v>57.507618000000001</v>
      </c>
      <c r="F24" s="4">
        <v>57.098933000000002</v>
      </c>
      <c r="G24" s="4">
        <v>72.035831000000002</v>
      </c>
      <c r="H24" s="4">
        <v>76.561102000000005</v>
      </c>
      <c r="I24" s="4">
        <v>78.152714000000003</v>
      </c>
    </row>
    <row r="25" spans="2:9" ht="16">
      <c r="B25" s="24"/>
      <c r="C25" s="5" t="s">
        <v>35</v>
      </c>
      <c r="D25" s="4">
        <v>80.908080999999996</v>
      </c>
      <c r="E25" s="4">
        <v>79.735078999999999</v>
      </c>
      <c r="F25" s="4">
        <v>80.366828999999996</v>
      </c>
      <c r="G25" s="4">
        <v>86.111579000000006</v>
      </c>
      <c r="H25" s="4">
        <v>92.127628999999999</v>
      </c>
      <c r="I25" s="4">
        <v>94.788391000000004</v>
      </c>
    </row>
    <row r="26" spans="2:9" ht="16">
      <c r="B26" s="24"/>
      <c r="C26" s="5" t="s">
        <v>40</v>
      </c>
      <c r="D26" s="4">
        <v>74.894705000000002</v>
      </c>
      <c r="E26" s="4">
        <v>74.020523999999995</v>
      </c>
      <c r="F26" s="4">
        <v>74.643125999999995</v>
      </c>
      <c r="G26" s="4">
        <v>85.857414000000006</v>
      </c>
      <c r="H26" s="4">
        <v>92.242829</v>
      </c>
      <c r="I26" s="4">
        <v>94.726589000000004</v>
      </c>
    </row>
    <row r="27" spans="2:9" ht="16">
      <c r="B27" s="24"/>
      <c r="C27" s="5" t="s">
        <v>36</v>
      </c>
      <c r="D27" s="4">
        <v>73.025476999999995</v>
      </c>
      <c r="E27" s="4">
        <v>71.807078000000004</v>
      </c>
      <c r="F27" s="4">
        <v>72.355290999999994</v>
      </c>
      <c r="G27" s="4">
        <v>86.498688000000001</v>
      </c>
      <c r="H27" s="4">
        <v>93.382723999999996</v>
      </c>
      <c r="I27" s="4">
        <v>96.238608999999997</v>
      </c>
    </row>
    <row r="28" spans="2:9" ht="16">
      <c r="B28" s="9"/>
      <c r="D28" s="4"/>
      <c r="E28" s="4"/>
      <c r="F28" s="4"/>
      <c r="G28" s="4"/>
      <c r="H28" s="4"/>
      <c r="I28" s="4"/>
    </row>
    <row r="29" spans="2:9" ht="16">
      <c r="B29" s="24" t="s">
        <v>101</v>
      </c>
      <c r="C29" s="5" t="s">
        <v>39</v>
      </c>
      <c r="D29" s="4">
        <v>87.551130000000001</v>
      </c>
      <c r="E29" s="4">
        <v>87.835419999999999</v>
      </c>
      <c r="F29" s="4">
        <v>86.933432999999994</v>
      </c>
      <c r="G29" s="4">
        <v>80.206614999999999</v>
      </c>
      <c r="H29" s="4">
        <v>80.572636000000003</v>
      </c>
      <c r="I29" s="4">
        <v>80.130861999999993</v>
      </c>
    </row>
    <row r="30" spans="2:9" ht="16">
      <c r="B30" s="24"/>
      <c r="C30" s="5" t="s">
        <v>35</v>
      </c>
      <c r="D30" s="4">
        <v>50.521076000000001</v>
      </c>
      <c r="E30" s="4">
        <v>49.99248</v>
      </c>
      <c r="F30" s="4">
        <v>47.432527999999998</v>
      </c>
      <c r="G30" s="4">
        <v>72.383954000000003</v>
      </c>
      <c r="H30" s="4">
        <v>71.682468</v>
      </c>
      <c r="I30" s="4">
        <v>71.311751000000001</v>
      </c>
    </row>
    <row r="31" spans="2:9" ht="16">
      <c r="B31" s="24"/>
      <c r="C31" s="5" t="s">
        <v>40</v>
      </c>
      <c r="D31" s="4">
        <v>82.446425000000005</v>
      </c>
      <c r="E31" s="4">
        <v>82.477716999999998</v>
      </c>
      <c r="F31" s="4">
        <v>80.79204</v>
      </c>
      <c r="G31" s="4">
        <v>85.409329999999997</v>
      </c>
      <c r="H31" s="4">
        <v>88.899140000000003</v>
      </c>
      <c r="I31" s="4">
        <v>88.439087000000001</v>
      </c>
    </row>
    <row r="32" spans="2:9" ht="16">
      <c r="B32" s="5"/>
      <c r="C32" s="4"/>
      <c r="D32" s="4"/>
      <c r="E32" s="4"/>
      <c r="F32" s="4"/>
      <c r="G32" s="4"/>
      <c r="H32" s="4"/>
    </row>
  </sheetData>
  <mergeCells count="9">
    <mergeCell ref="B20:B21"/>
    <mergeCell ref="B23:B27"/>
    <mergeCell ref="B29:B31"/>
    <mergeCell ref="D2:F2"/>
    <mergeCell ref="G2:I2"/>
    <mergeCell ref="B3:B5"/>
    <mergeCell ref="B9:B10"/>
    <mergeCell ref="B12:B15"/>
    <mergeCell ref="B17:B1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6B3B6-7C1F-1640-8943-1D1F84FB03A7}">
  <dimension ref="A1:C92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3">
      <c r="A1" s="7" t="s">
        <v>111</v>
      </c>
    </row>
    <row r="2" spans="1:3" ht="16">
      <c r="B2" s="3" t="s">
        <v>90</v>
      </c>
      <c r="C2" s="3" t="s">
        <v>33</v>
      </c>
    </row>
    <row r="3" spans="1:3" ht="16">
      <c r="B3" s="4">
        <v>89.804271999999997</v>
      </c>
      <c r="C3" s="4">
        <v>94.671126000000001</v>
      </c>
    </row>
    <row r="4" spans="1:3" ht="16">
      <c r="B4" s="4">
        <v>95.780077000000006</v>
      </c>
      <c r="C4" s="4">
        <v>99.255013000000005</v>
      </c>
    </row>
    <row r="5" spans="1:3" ht="16">
      <c r="B5" s="4">
        <v>92.143636999999998</v>
      </c>
      <c r="C5" s="4">
        <v>94.624758999999997</v>
      </c>
    </row>
    <row r="6" spans="1:3" ht="16">
      <c r="B6" s="4">
        <v>88.708392000000003</v>
      </c>
      <c r="C6" s="4">
        <v>78.927569000000005</v>
      </c>
    </row>
    <row r="7" spans="1:3" ht="16">
      <c r="B7" s="4">
        <v>74.413650000000004</v>
      </c>
      <c r="C7" s="4">
        <v>76.492773999999997</v>
      </c>
    </row>
    <row r="8" spans="1:3" ht="16">
      <c r="B8" s="4">
        <v>84.436086000000003</v>
      </c>
      <c r="C8" s="4">
        <v>86.027440999999996</v>
      </c>
    </row>
    <row r="9" spans="1:3" ht="16">
      <c r="B9" s="4">
        <v>77.479629000000003</v>
      </c>
      <c r="C9" s="4">
        <v>72.785141999999993</v>
      </c>
    </row>
    <row r="10" spans="1:3" ht="16">
      <c r="B10" s="4">
        <v>83.692350000000005</v>
      </c>
      <c r="C10" s="4">
        <v>78.508144999999999</v>
      </c>
    </row>
    <row r="11" spans="1:3" ht="16">
      <c r="B11" s="4">
        <v>85.245384999999999</v>
      </c>
      <c r="C11" s="4">
        <v>79.406636000000006</v>
      </c>
    </row>
    <row r="12" spans="1:3" ht="16">
      <c r="B12" s="4">
        <v>82.246092000000004</v>
      </c>
      <c r="C12" s="4">
        <v>77.093579000000005</v>
      </c>
    </row>
    <row r="13" spans="1:3" ht="16">
      <c r="B13" s="4">
        <v>83.010807999999997</v>
      </c>
      <c r="C13" s="4">
        <v>77.660495999999995</v>
      </c>
    </row>
    <row r="14" spans="1:3" ht="16">
      <c r="B14" s="4">
        <v>25.113766999999999</v>
      </c>
      <c r="C14" s="4">
        <v>20.909272000000001</v>
      </c>
    </row>
    <row r="15" spans="1:3" ht="16">
      <c r="B15" s="4">
        <v>83.963937000000001</v>
      </c>
      <c r="C15" s="4">
        <v>83.225472999999994</v>
      </c>
    </row>
    <row r="16" spans="1:3" ht="16">
      <c r="B16" s="4">
        <v>84.791981000000007</v>
      </c>
      <c r="C16" s="4">
        <v>83.929326000000003</v>
      </c>
    </row>
    <row r="17" spans="2:3" ht="16">
      <c r="B17" s="4">
        <v>60.466472000000003</v>
      </c>
      <c r="C17" s="4">
        <v>82.765736000000004</v>
      </c>
    </row>
    <row r="18" spans="2:3" ht="16">
      <c r="B18" s="4">
        <v>40.618172999999999</v>
      </c>
      <c r="C18" s="4">
        <v>67.410730999999998</v>
      </c>
    </row>
    <row r="19" spans="2:3" ht="16">
      <c r="B19" s="4">
        <v>60.466472000000003</v>
      </c>
      <c r="C19" s="4">
        <v>82.765736000000004</v>
      </c>
    </row>
    <row r="20" spans="2:3" ht="16">
      <c r="B20" s="4">
        <v>40.618172999999999</v>
      </c>
      <c r="C20" s="4">
        <v>67.410730999999998</v>
      </c>
    </row>
    <row r="21" spans="2:3" ht="16">
      <c r="B21" s="4">
        <v>39.356886000000003</v>
      </c>
      <c r="C21" s="4">
        <v>48.717982999999997</v>
      </c>
    </row>
    <row r="22" spans="2:3" ht="16">
      <c r="B22" s="4">
        <v>39.750776999999999</v>
      </c>
      <c r="C22" s="4">
        <v>48.874909000000002</v>
      </c>
    </row>
    <row r="23" spans="2:3" ht="16">
      <c r="B23" s="4">
        <v>56.270693000000001</v>
      </c>
      <c r="C23" s="4">
        <v>67.180543999999998</v>
      </c>
    </row>
    <row r="24" spans="2:3" ht="16">
      <c r="B24" s="4">
        <v>7.3233449999999998</v>
      </c>
      <c r="C24" s="4">
        <v>12.158972</v>
      </c>
    </row>
    <row r="25" spans="2:3" ht="16">
      <c r="B25" s="4">
        <v>87.551130000000001</v>
      </c>
      <c r="C25" s="4">
        <v>80.206614999999999</v>
      </c>
    </row>
    <row r="26" spans="2:3" ht="16">
      <c r="B26" s="4">
        <v>50.521076000000001</v>
      </c>
      <c r="C26" s="4">
        <v>72.383954000000003</v>
      </c>
    </row>
    <row r="27" spans="2:3" ht="16">
      <c r="B27" s="4">
        <v>82.446425000000005</v>
      </c>
      <c r="C27" s="4">
        <v>85.409329999999997</v>
      </c>
    </row>
    <row r="28" spans="2:3" ht="16">
      <c r="B28" s="4">
        <v>12.790115</v>
      </c>
      <c r="C28" s="4">
        <v>31.829543000000001</v>
      </c>
    </row>
    <row r="29" spans="2:3" ht="16">
      <c r="B29" s="4">
        <v>59.438675000000003</v>
      </c>
      <c r="C29" s="4">
        <v>72.035831000000002</v>
      </c>
    </row>
    <row r="30" spans="2:3" ht="16">
      <c r="B30" s="4">
        <v>80.908080999999996</v>
      </c>
      <c r="C30" s="4">
        <v>86.111579000000006</v>
      </c>
    </row>
    <row r="31" spans="2:3" ht="16">
      <c r="B31" s="4">
        <v>74.894705000000002</v>
      </c>
      <c r="C31" s="4">
        <v>85.857414000000006</v>
      </c>
    </row>
    <row r="32" spans="2:3" ht="16">
      <c r="B32" s="4">
        <v>73.025476999999995</v>
      </c>
      <c r="C32" s="4">
        <v>86.498688000000001</v>
      </c>
    </row>
    <row r="33" spans="2:3" ht="16">
      <c r="B33" s="4">
        <v>84.566644999999994</v>
      </c>
      <c r="C33" s="4">
        <v>86.726246000000003</v>
      </c>
    </row>
    <row r="34" spans="2:3" ht="16">
      <c r="B34" s="4">
        <v>91.190073999999996</v>
      </c>
      <c r="C34" s="4">
        <v>94.274462999999997</v>
      </c>
    </row>
    <row r="35" spans="2:3" ht="16">
      <c r="B35" s="4">
        <v>82.995560999999995</v>
      </c>
      <c r="C35" s="4">
        <v>91.666135999999995</v>
      </c>
    </row>
    <row r="36" spans="2:3" ht="16">
      <c r="B36" s="4">
        <v>90.120519000000002</v>
      </c>
      <c r="C36" s="4">
        <v>85.571231999999995</v>
      </c>
    </row>
    <row r="37" spans="2:3" ht="16">
      <c r="B37" s="4">
        <v>79.459034000000003</v>
      </c>
      <c r="C37" s="4">
        <v>76.432353000000006</v>
      </c>
    </row>
    <row r="38" spans="2:3" ht="16">
      <c r="B38" s="4">
        <v>90.085496000000006</v>
      </c>
      <c r="C38" s="4">
        <v>86.454267999999999</v>
      </c>
    </row>
    <row r="39" spans="2:3" ht="16">
      <c r="B39" s="4">
        <v>84.265894000000003</v>
      </c>
      <c r="C39" s="4">
        <v>73.120357999999996</v>
      </c>
    </row>
    <row r="40" spans="2:3" ht="16">
      <c r="B40" s="4">
        <v>89.241905000000003</v>
      </c>
      <c r="C40" s="4">
        <v>79.367966999999993</v>
      </c>
    </row>
    <row r="41" spans="2:3" ht="16">
      <c r="B41" s="4">
        <v>91.408778999999996</v>
      </c>
      <c r="C41" s="4">
        <v>81.104369000000005</v>
      </c>
    </row>
    <row r="42" spans="2:3" ht="16">
      <c r="B42" s="4">
        <v>88.665028000000007</v>
      </c>
      <c r="C42" s="4">
        <v>78.369200000000006</v>
      </c>
    </row>
    <row r="43" spans="2:3" ht="16">
      <c r="B43" s="4">
        <v>89.233553999999998</v>
      </c>
      <c r="C43" s="4">
        <v>78.429132999999993</v>
      </c>
    </row>
    <row r="44" spans="2:3" ht="16">
      <c r="B44" s="4">
        <v>30.797150999999999</v>
      </c>
      <c r="C44" s="4">
        <v>24.790984000000002</v>
      </c>
    </row>
    <row r="45" spans="2:3" ht="16">
      <c r="B45" s="4">
        <v>91.561114000000003</v>
      </c>
      <c r="C45" s="4">
        <v>83.349836999999994</v>
      </c>
    </row>
    <row r="46" spans="2:3" ht="16">
      <c r="B46" s="4">
        <v>95.370040000000003</v>
      </c>
      <c r="C46" s="4">
        <v>84.350493999999998</v>
      </c>
    </row>
    <row r="47" spans="2:3" ht="16">
      <c r="B47" s="4">
        <v>64.317836999999997</v>
      </c>
      <c r="C47" s="4">
        <v>79.753241000000003</v>
      </c>
    </row>
    <row r="48" spans="2:3" ht="16">
      <c r="B48" s="4">
        <v>44.233384999999998</v>
      </c>
      <c r="C48" s="4">
        <v>63.009146000000001</v>
      </c>
    </row>
    <row r="49" spans="2:3" ht="16">
      <c r="B49" s="4">
        <v>64.317836999999997</v>
      </c>
      <c r="C49" s="4">
        <v>79.753241000000003</v>
      </c>
    </row>
    <row r="50" spans="2:3" ht="16">
      <c r="B50" s="4">
        <v>44.233384999999998</v>
      </c>
      <c r="C50" s="4">
        <v>63.009146000000001</v>
      </c>
    </row>
    <row r="51" spans="2:3" ht="16">
      <c r="B51" s="4">
        <v>50.512033000000002</v>
      </c>
      <c r="C51" s="4">
        <v>41.934483999999998</v>
      </c>
    </row>
    <row r="52" spans="2:3" ht="16">
      <c r="B52" s="4">
        <v>51.599581000000001</v>
      </c>
      <c r="C52" s="4">
        <v>42.573219000000002</v>
      </c>
    </row>
    <row r="53" spans="2:3" ht="16">
      <c r="B53" s="4">
        <v>68.695434000000006</v>
      </c>
      <c r="C53" s="4">
        <v>60.597957999999998</v>
      </c>
    </row>
    <row r="54" spans="2:3" ht="16">
      <c r="B54" s="4">
        <v>7.1400269999999999</v>
      </c>
      <c r="C54" s="4">
        <v>11.602493000000001</v>
      </c>
    </row>
    <row r="55" spans="2:3" ht="16">
      <c r="B55" s="4">
        <v>87.835419999999999</v>
      </c>
      <c r="C55" s="4">
        <v>80.572636000000003</v>
      </c>
    </row>
    <row r="56" spans="2:3" ht="16">
      <c r="B56" s="4">
        <v>49.99248</v>
      </c>
      <c r="C56" s="4">
        <v>71.682468</v>
      </c>
    </row>
    <row r="57" spans="2:3" ht="16">
      <c r="B57" s="4">
        <v>82.477716999999998</v>
      </c>
      <c r="C57" s="4">
        <v>88.899140000000003</v>
      </c>
    </row>
    <row r="58" spans="2:3" ht="16">
      <c r="B58" s="4">
        <v>11.80368</v>
      </c>
      <c r="C58" s="4">
        <v>36.355432999999998</v>
      </c>
    </row>
    <row r="59" spans="2:3" ht="16">
      <c r="B59" s="4">
        <v>57.507618000000001</v>
      </c>
      <c r="C59" s="4">
        <v>76.561102000000005</v>
      </c>
    </row>
    <row r="60" spans="2:3" ht="16">
      <c r="B60" s="4">
        <v>79.735078999999999</v>
      </c>
      <c r="C60" s="4">
        <v>92.127628999999999</v>
      </c>
    </row>
    <row r="61" spans="2:3" ht="16">
      <c r="B61" s="4">
        <v>74.020523999999995</v>
      </c>
      <c r="C61" s="4">
        <v>92.242829</v>
      </c>
    </row>
    <row r="62" spans="2:3" ht="16">
      <c r="B62" s="4">
        <v>71.807078000000004</v>
      </c>
      <c r="C62" s="4">
        <v>93.382723999999996</v>
      </c>
    </row>
    <row r="63" spans="2:3" ht="16">
      <c r="B63" s="4">
        <v>81.202110000000005</v>
      </c>
      <c r="C63" s="4">
        <v>79.225279999999998</v>
      </c>
    </row>
    <row r="64" spans="2:3" ht="16">
      <c r="B64" s="4">
        <v>88.344427999999994</v>
      </c>
      <c r="C64" s="4">
        <v>92.321918999999994</v>
      </c>
    </row>
    <row r="65" spans="2:3" ht="16">
      <c r="B65" s="4">
        <v>80.126259000000005</v>
      </c>
      <c r="C65" s="4">
        <v>90.072422000000003</v>
      </c>
    </row>
    <row r="66" spans="2:3" ht="16">
      <c r="B66" s="4">
        <v>88.331890000000001</v>
      </c>
      <c r="C66" s="4">
        <v>91.389066999999997</v>
      </c>
    </row>
    <row r="67" spans="2:3" ht="16">
      <c r="B67" s="4">
        <v>83.024906000000001</v>
      </c>
      <c r="C67" s="4">
        <v>81.279435000000007</v>
      </c>
    </row>
    <row r="68" spans="2:3" ht="16">
      <c r="B68" s="4">
        <v>93.658147</v>
      </c>
      <c r="C68" s="4">
        <v>91.709487999999993</v>
      </c>
    </row>
    <row r="69" spans="2:3" ht="16">
      <c r="B69" s="4">
        <v>81.205917999999997</v>
      </c>
      <c r="C69" s="4">
        <v>77.159854999999993</v>
      </c>
    </row>
    <row r="70" spans="2:3" ht="16">
      <c r="B70" s="4">
        <v>86.296445000000006</v>
      </c>
      <c r="C70" s="4">
        <v>84.120097999999999</v>
      </c>
    </row>
    <row r="71" spans="2:3" ht="16">
      <c r="B71" s="4">
        <v>89.382785999999996</v>
      </c>
      <c r="C71" s="4">
        <v>85.056286</v>
      </c>
    </row>
    <row r="72" spans="2:3" ht="16">
      <c r="B72" s="4">
        <v>87.028625000000005</v>
      </c>
      <c r="C72" s="4">
        <v>79.986137999999997</v>
      </c>
    </row>
    <row r="73" spans="2:3" ht="16">
      <c r="B73" s="4">
        <v>86.507988999999995</v>
      </c>
      <c r="C73" s="4">
        <v>83.206112000000005</v>
      </c>
    </row>
    <row r="74" spans="2:3" ht="16">
      <c r="B74" s="4">
        <v>28.067087000000001</v>
      </c>
      <c r="C74" s="4">
        <v>23.350999999999999</v>
      </c>
    </row>
    <row r="75" spans="2:3" ht="16">
      <c r="B75" s="4">
        <v>92.282955000000001</v>
      </c>
      <c r="C75" s="4">
        <v>95.014534999999995</v>
      </c>
    </row>
    <row r="76" spans="2:3" ht="16">
      <c r="B76" s="4">
        <v>94.455599000000007</v>
      </c>
      <c r="C76" s="4">
        <v>91.910202999999996</v>
      </c>
    </row>
    <row r="77" spans="2:3" ht="16">
      <c r="B77" s="4">
        <v>66.222876999999997</v>
      </c>
      <c r="C77" s="4">
        <v>82.814510999999996</v>
      </c>
    </row>
    <row r="78" spans="2:3" ht="16">
      <c r="B78" s="4">
        <v>45.671390000000002</v>
      </c>
      <c r="C78" s="4">
        <v>66.567649000000003</v>
      </c>
    </row>
    <row r="79" spans="2:3" ht="16">
      <c r="B79" s="4">
        <v>66.222876999999997</v>
      </c>
      <c r="C79" s="4">
        <v>82.814510999999996</v>
      </c>
    </row>
    <row r="80" spans="2:3" ht="16">
      <c r="B80" s="4">
        <v>45.671390000000002</v>
      </c>
      <c r="C80" s="4">
        <v>66.567649000000003</v>
      </c>
    </row>
    <row r="81" spans="2:3" ht="16">
      <c r="B81" s="4">
        <v>49.489140999999996</v>
      </c>
      <c r="C81" s="4">
        <v>36.698227000000003</v>
      </c>
    </row>
    <row r="82" spans="2:3" ht="16">
      <c r="B82" s="4">
        <v>50.644483999999999</v>
      </c>
      <c r="C82" s="4">
        <v>43.920380999999999</v>
      </c>
    </row>
    <row r="83" spans="2:3" ht="16">
      <c r="B83" s="4">
        <v>69.688768999999994</v>
      </c>
      <c r="C83" s="4">
        <v>61.666409000000002</v>
      </c>
    </row>
    <row r="84" spans="2:3" ht="16">
      <c r="B84" s="4">
        <v>6.7162759999999997</v>
      </c>
      <c r="C84" s="4">
        <v>11.813065999999999</v>
      </c>
    </row>
    <row r="85" spans="2:3" ht="16">
      <c r="B85" s="4">
        <v>86.933432999999994</v>
      </c>
      <c r="C85" s="4">
        <v>80.130861999999993</v>
      </c>
    </row>
    <row r="86" spans="2:3" ht="16">
      <c r="B86" s="4">
        <v>47.432527999999998</v>
      </c>
      <c r="C86" s="4">
        <v>71.311751000000001</v>
      </c>
    </row>
    <row r="87" spans="2:3" ht="16">
      <c r="B87" s="4">
        <v>80.79204</v>
      </c>
      <c r="C87" s="4">
        <v>88.439087000000001</v>
      </c>
    </row>
    <row r="88" spans="2:3" ht="16">
      <c r="B88" s="4">
        <v>11.129386999999999</v>
      </c>
      <c r="C88" s="4">
        <v>37.066367999999997</v>
      </c>
    </row>
    <row r="89" spans="2:3" ht="16">
      <c r="B89" s="4">
        <v>57.098933000000002</v>
      </c>
      <c r="C89" s="4">
        <v>78.152714000000003</v>
      </c>
    </row>
    <row r="90" spans="2:3" ht="16">
      <c r="B90" s="4">
        <v>80.366828999999996</v>
      </c>
      <c r="C90" s="4">
        <v>94.788391000000004</v>
      </c>
    </row>
    <row r="91" spans="2:3" ht="16">
      <c r="B91" s="4">
        <v>74.643125999999995</v>
      </c>
      <c r="C91" s="4">
        <v>94.726589000000004</v>
      </c>
    </row>
    <row r="92" spans="2:3" ht="16">
      <c r="B92" s="4">
        <v>72.355290999999994</v>
      </c>
      <c r="C92" s="4">
        <v>96.2386089999999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D548D-E3D4-2344-B2B5-9E11CB8A674D}">
  <dimension ref="A1:O62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15">
      <c r="A1" s="7" t="s">
        <v>71</v>
      </c>
    </row>
    <row r="2" spans="1:15" ht="16">
      <c r="B2" s="25" t="s">
        <v>61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</row>
    <row r="3" spans="1:15" ht="16">
      <c r="B3" s="3" t="s">
        <v>62</v>
      </c>
      <c r="C3" s="3" t="s">
        <v>63</v>
      </c>
      <c r="D3" s="3" t="s">
        <v>64</v>
      </c>
      <c r="E3" s="3" t="s">
        <v>39</v>
      </c>
      <c r="F3" s="3" t="s">
        <v>37</v>
      </c>
      <c r="G3" s="3" t="s">
        <v>35</v>
      </c>
      <c r="H3" s="3" t="s">
        <v>40</v>
      </c>
      <c r="I3" s="3" t="s">
        <v>36</v>
      </c>
      <c r="J3" s="3" t="s">
        <v>38</v>
      </c>
      <c r="K3" s="3" t="s">
        <v>65</v>
      </c>
      <c r="L3" s="3" t="s">
        <v>66</v>
      </c>
      <c r="M3" s="3" t="s">
        <v>67</v>
      </c>
      <c r="N3" s="3" t="s">
        <v>68</v>
      </c>
      <c r="O3" s="3" t="s">
        <v>69</v>
      </c>
    </row>
    <row r="4" spans="1:15" ht="16">
      <c r="B4" s="4">
        <v>72.784329999999997</v>
      </c>
      <c r="C4" s="4">
        <v>25.113769999999999</v>
      </c>
      <c r="D4" s="4">
        <v>39.35689</v>
      </c>
      <c r="E4" s="4">
        <v>74.413650000000004</v>
      </c>
      <c r="F4" s="4">
        <v>89.804280000000006</v>
      </c>
      <c r="G4" s="4">
        <v>95.780079999999998</v>
      </c>
      <c r="H4" s="4"/>
      <c r="I4" s="4">
        <v>92.143640000000005</v>
      </c>
      <c r="J4" s="4"/>
      <c r="K4" s="4">
        <v>90.227890000000002</v>
      </c>
      <c r="L4" s="4">
        <v>76.237399999999994</v>
      </c>
      <c r="M4" s="4">
        <v>62.198689999999999</v>
      </c>
      <c r="N4" s="4"/>
      <c r="O4" s="4">
        <v>5.69259</v>
      </c>
    </row>
    <row r="5" spans="1:15" ht="16">
      <c r="B5" s="4">
        <v>69.137090000000001</v>
      </c>
      <c r="C5" s="4">
        <v>30.797149999999998</v>
      </c>
      <c r="D5" s="4">
        <v>50.512030000000003</v>
      </c>
      <c r="E5" s="4">
        <v>79.459040000000002</v>
      </c>
      <c r="F5" s="4">
        <v>84.566640000000007</v>
      </c>
      <c r="G5" s="4">
        <v>91.190070000000006</v>
      </c>
      <c r="H5" s="4"/>
      <c r="I5" s="4">
        <v>82.995559999999998</v>
      </c>
      <c r="J5" s="4"/>
      <c r="K5" s="4">
        <v>92.845439999999996</v>
      </c>
      <c r="L5" s="4">
        <v>81.072479999999999</v>
      </c>
      <c r="M5" s="4">
        <v>64.156400000000005</v>
      </c>
      <c r="N5" s="4"/>
      <c r="O5" s="4">
        <v>6.8959380000000001</v>
      </c>
    </row>
    <row r="6" spans="1:15" ht="16">
      <c r="B6" s="4">
        <v>66.201390000000004</v>
      </c>
      <c r="C6" s="4">
        <v>28.06709</v>
      </c>
      <c r="D6" s="4">
        <v>49.489139999999999</v>
      </c>
      <c r="E6" s="4">
        <v>83.024900000000002</v>
      </c>
      <c r="F6" s="4">
        <v>81.202110000000005</v>
      </c>
      <c r="G6" s="4">
        <v>88.344430000000003</v>
      </c>
      <c r="H6" s="4"/>
      <c r="I6" s="4">
        <v>80.126260000000002</v>
      </c>
      <c r="J6" s="4"/>
      <c r="K6" s="4">
        <v>90.820189999999997</v>
      </c>
      <c r="L6" s="4">
        <v>90.950699999999998</v>
      </c>
      <c r="M6" s="4">
        <v>60.637500000000003</v>
      </c>
      <c r="N6" s="4"/>
      <c r="O6" s="4">
        <v>6.0924199999999997</v>
      </c>
    </row>
    <row r="7" spans="1:15" ht="16">
      <c r="B7" s="4">
        <v>7.3233449999999998</v>
      </c>
      <c r="C7" s="4">
        <v>10.44205</v>
      </c>
      <c r="D7" s="4">
        <v>55.898560000000003</v>
      </c>
      <c r="E7" s="4">
        <v>39.750779999999999</v>
      </c>
      <c r="F7" s="4">
        <v>84.436089999999993</v>
      </c>
      <c r="G7" s="4">
        <v>88.708389999999994</v>
      </c>
      <c r="H7" s="4">
        <v>56.270690000000002</v>
      </c>
      <c r="I7" s="4"/>
      <c r="J7" s="4">
        <v>75.780500000000004</v>
      </c>
      <c r="K7" s="4"/>
      <c r="L7" s="4"/>
      <c r="M7" s="4">
        <v>44.587710000000001</v>
      </c>
      <c r="N7" s="4">
        <v>11.40517</v>
      </c>
      <c r="O7" s="4">
        <v>7.1764429999999999</v>
      </c>
    </row>
    <row r="8" spans="1:15" ht="16">
      <c r="B8" s="4">
        <v>7.1400269999999999</v>
      </c>
      <c r="C8" s="4">
        <v>11.88552</v>
      </c>
      <c r="D8" s="4">
        <v>63.109830000000002</v>
      </c>
      <c r="E8" s="4">
        <v>51.599580000000003</v>
      </c>
      <c r="F8" s="4">
        <v>90.085489999999993</v>
      </c>
      <c r="G8" s="4">
        <v>90.120519999999999</v>
      </c>
      <c r="H8" s="4">
        <v>68.695430000000002</v>
      </c>
      <c r="I8" s="4"/>
      <c r="J8" s="4">
        <v>75.838399999999993</v>
      </c>
      <c r="K8" s="4"/>
      <c r="L8" s="4"/>
      <c r="M8" s="4">
        <v>45.262650000000001</v>
      </c>
      <c r="N8" s="4">
        <v>8.8829049999999992</v>
      </c>
      <c r="O8" s="4">
        <v>6.0689029999999997</v>
      </c>
    </row>
    <row r="9" spans="1:15" ht="16">
      <c r="B9" s="4">
        <v>6.7162759999999997</v>
      </c>
      <c r="C9" s="4"/>
      <c r="D9" s="4">
        <v>67.879720000000006</v>
      </c>
      <c r="E9" s="4">
        <v>50.644489999999998</v>
      </c>
      <c r="F9" s="4">
        <v>93.658150000000006</v>
      </c>
      <c r="G9" s="4">
        <v>88.331890000000001</v>
      </c>
      <c r="H9" s="4">
        <v>69.688770000000005</v>
      </c>
      <c r="I9" s="4"/>
      <c r="J9" s="4">
        <v>58.426940000000002</v>
      </c>
      <c r="K9" s="4"/>
      <c r="L9" s="4"/>
      <c r="M9" s="4">
        <v>39.692999999999998</v>
      </c>
      <c r="N9" s="4">
        <v>10.218360000000001</v>
      </c>
      <c r="O9" s="4">
        <v>7.1473339999999999</v>
      </c>
    </row>
    <row r="10" spans="1:15" ht="16">
      <c r="B10" s="4">
        <v>13.64302</v>
      </c>
      <c r="C10" s="4"/>
      <c r="D10" s="4">
        <v>25.70383</v>
      </c>
      <c r="E10" s="4">
        <v>87.551130000000001</v>
      </c>
      <c r="F10" s="4"/>
      <c r="G10" s="4"/>
      <c r="H10" s="4">
        <v>82.446430000000007</v>
      </c>
      <c r="I10" s="4">
        <v>84.791979999999995</v>
      </c>
      <c r="J10" s="4">
        <v>64.523970000000006</v>
      </c>
      <c r="K10" s="4">
        <v>71.114149999999995</v>
      </c>
      <c r="L10" s="4">
        <v>48.523600000000002</v>
      </c>
      <c r="M10" s="4">
        <v>0.33428600000000003</v>
      </c>
      <c r="N10" s="4">
        <v>10.370369999999999</v>
      </c>
      <c r="O10" s="4">
        <v>7.3581729999999999</v>
      </c>
    </row>
    <row r="11" spans="1:15" ht="16">
      <c r="B11" s="4">
        <v>14.83188</v>
      </c>
      <c r="C11" s="4"/>
      <c r="D11" s="4">
        <v>34.662100000000002</v>
      </c>
      <c r="E11" s="4">
        <v>87.835419999999999</v>
      </c>
      <c r="F11" s="4"/>
      <c r="G11" s="4"/>
      <c r="H11" s="4">
        <v>82.477710000000002</v>
      </c>
      <c r="I11" s="4">
        <v>95.370040000000003</v>
      </c>
      <c r="J11" s="4">
        <v>73.463570000000004</v>
      </c>
      <c r="K11" s="4">
        <v>80.501419999999996</v>
      </c>
      <c r="L11" s="4">
        <v>59.793729999999996</v>
      </c>
      <c r="M11" s="4">
        <v>0.29004999999999997</v>
      </c>
      <c r="N11" s="4">
        <v>13.48551</v>
      </c>
      <c r="O11" s="4">
        <v>8.1842900000000007</v>
      </c>
    </row>
    <row r="12" spans="1:15" ht="16">
      <c r="B12" s="4">
        <v>11.617100000000001</v>
      </c>
      <c r="C12" s="4"/>
      <c r="D12" s="4">
        <v>29.537320000000001</v>
      </c>
      <c r="E12" s="4">
        <v>86.933430000000001</v>
      </c>
      <c r="F12" s="4"/>
      <c r="G12" s="4"/>
      <c r="H12" s="4">
        <v>80.79204</v>
      </c>
      <c r="I12" s="4">
        <v>94.455600000000004</v>
      </c>
      <c r="J12" s="4">
        <v>76.271950000000004</v>
      </c>
      <c r="K12" s="4">
        <v>82.220569999999995</v>
      </c>
      <c r="L12" s="4">
        <v>62.648510000000002</v>
      </c>
      <c r="M12" s="4">
        <v>0.31268200000000002</v>
      </c>
      <c r="N12" s="4">
        <v>13.532360000000001</v>
      </c>
      <c r="O12" s="4">
        <v>7.3777439999999999</v>
      </c>
    </row>
    <row r="13" spans="1:15" ht="16">
      <c r="B13" s="4">
        <v>4.821809</v>
      </c>
      <c r="C13" s="4"/>
      <c r="D13" s="4">
        <v>52.961289999999998</v>
      </c>
      <c r="E13" s="4">
        <v>62.115279999999998</v>
      </c>
      <c r="F13" s="4">
        <v>83.963939999999994</v>
      </c>
      <c r="G13" s="4">
        <v>60.466470000000001</v>
      </c>
      <c r="H13" s="4">
        <v>66.12424</v>
      </c>
      <c r="I13" s="4">
        <v>40.618169999999999</v>
      </c>
      <c r="J13" s="4">
        <v>70.27816</v>
      </c>
      <c r="K13" s="4">
        <v>3.7390029999999999</v>
      </c>
      <c r="L13" s="4">
        <v>12.444240000000001</v>
      </c>
      <c r="M13" s="4"/>
      <c r="N13" s="4">
        <v>0.79101299999999997</v>
      </c>
      <c r="O13" s="4">
        <v>1.0920129999999999</v>
      </c>
    </row>
    <row r="14" spans="1:15" ht="16">
      <c r="B14" s="4">
        <v>4.0047410000000001</v>
      </c>
      <c r="C14" s="4"/>
      <c r="D14" s="4">
        <v>52.455669999999998</v>
      </c>
      <c r="E14" s="4">
        <v>67.476979999999998</v>
      </c>
      <c r="F14" s="4">
        <v>91.561109999999999</v>
      </c>
      <c r="G14" s="4">
        <v>64.317840000000004</v>
      </c>
      <c r="H14" s="4">
        <v>73.56277</v>
      </c>
      <c r="I14" s="4">
        <v>44.233379999999997</v>
      </c>
      <c r="J14" s="4">
        <v>76.640460000000004</v>
      </c>
      <c r="K14" s="4">
        <v>1.911319</v>
      </c>
      <c r="L14" s="4">
        <v>11.577059999999999</v>
      </c>
      <c r="M14" s="4"/>
      <c r="N14" s="4">
        <v>1.1467529999999999</v>
      </c>
      <c r="O14" s="4">
        <v>1.3167120000000001</v>
      </c>
    </row>
    <row r="15" spans="1:15" ht="16">
      <c r="B15" s="4"/>
      <c r="C15" s="4"/>
      <c r="D15" s="4">
        <v>54.211370000000002</v>
      </c>
      <c r="E15" s="4">
        <v>72.125839999999997</v>
      </c>
      <c r="F15" s="4">
        <v>92.28295</v>
      </c>
      <c r="G15" s="4">
        <v>66.222880000000004</v>
      </c>
      <c r="H15" s="4">
        <v>76.477459999999994</v>
      </c>
      <c r="I15" s="4">
        <v>45.671390000000002</v>
      </c>
      <c r="J15" s="4">
        <v>70.543090000000007</v>
      </c>
      <c r="K15" s="4">
        <v>2.1088960000000001</v>
      </c>
      <c r="L15" s="4">
        <v>10.39278</v>
      </c>
      <c r="M15" s="4"/>
      <c r="N15" s="4">
        <v>0.56803999999999999</v>
      </c>
      <c r="O15" s="4">
        <v>0.93033500000000002</v>
      </c>
    </row>
    <row r="16" spans="1:15" ht="16">
      <c r="B16" s="4"/>
      <c r="C16" s="4"/>
      <c r="D16" s="4">
        <v>10.52244</v>
      </c>
      <c r="E16" s="4">
        <v>12.79012</v>
      </c>
      <c r="F16" s="4">
        <v>72.381389999999996</v>
      </c>
      <c r="G16" s="4">
        <v>50.521079999999998</v>
      </c>
      <c r="H16" s="4">
        <v>74.894710000000003</v>
      </c>
      <c r="I16" s="4">
        <v>73.025469999999999</v>
      </c>
      <c r="J16" s="4">
        <v>64.722999999999999</v>
      </c>
      <c r="K16" s="4"/>
      <c r="L16" s="4">
        <v>2.132876</v>
      </c>
      <c r="M16" s="4"/>
      <c r="N16" s="4">
        <v>8.0834000000000003E-2</v>
      </c>
      <c r="O16" s="4">
        <v>3.1365999999999998E-2</v>
      </c>
    </row>
    <row r="17" spans="2:15" ht="16">
      <c r="B17" s="4"/>
      <c r="C17" s="4"/>
      <c r="D17" s="4">
        <v>11.473369999999999</v>
      </c>
      <c r="E17" s="4">
        <v>11.80368</v>
      </c>
      <c r="F17" s="4">
        <v>71.88306</v>
      </c>
      <c r="G17" s="4">
        <v>49.99248</v>
      </c>
      <c r="H17" s="4">
        <v>74.020520000000005</v>
      </c>
      <c r="I17" s="4">
        <v>71.807079999999999</v>
      </c>
      <c r="J17" s="4">
        <v>60.332810000000002</v>
      </c>
      <c r="K17" s="4"/>
      <c r="L17" s="4">
        <v>1.5384260000000001</v>
      </c>
      <c r="M17" s="4"/>
      <c r="N17" s="4">
        <v>0.36470799999999998</v>
      </c>
      <c r="O17" s="4">
        <v>3.3244000000000003E-2</v>
      </c>
    </row>
    <row r="18" spans="2:15" ht="16">
      <c r="B18" s="4"/>
      <c r="C18" s="4"/>
      <c r="D18" s="4">
        <v>11.430759999999999</v>
      </c>
      <c r="E18" s="4">
        <v>11.129390000000001</v>
      </c>
      <c r="F18" s="4">
        <v>66.973299999999995</v>
      </c>
      <c r="G18" s="4">
        <v>47.43253</v>
      </c>
      <c r="H18" s="4">
        <v>74.643129999999999</v>
      </c>
      <c r="I18" s="4">
        <v>72.355289999999997</v>
      </c>
      <c r="J18" s="4">
        <v>62.71367</v>
      </c>
      <c r="K18" s="4"/>
      <c r="L18" s="4">
        <v>1.75841</v>
      </c>
      <c r="M18" s="4"/>
      <c r="N18" s="4">
        <v>0.34866200000000003</v>
      </c>
      <c r="O18" s="4"/>
    </row>
    <row r="19" spans="2:15" ht="16">
      <c r="B19" s="4"/>
      <c r="C19" s="4"/>
      <c r="D19" s="4"/>
      <c r="E19" s="4">
        <v>57.586959999999998</v>
      </c>
      <c r="F19" s="4">
        <v>59.438670000000002</v>
      </c>
      <c r="G19" s="4">
        <v>61.73583</v>
      </c>
      <c r="H19" s="4">
        <v>86.345920000000007</v>
      </c>
      <c r="I19" s="4">
        <v>62.532139999999998</v>
      </c>
      <c r="J19" s="4"/>
      <c r="K19" s="4"/>
      <c r="L19" s="4"/>
      <c r="M19" s="4"/>
      <c r="N19" s="4">
        <v>1.04657</v>
      </c>
      <c r="O19" s="4"/>
    </row>
    <row r="20" spans="2:15" ht="16">
      <c r="B20" s="4"/>
      <c r="C20" s="4"/>
      <c r="D20" s="4"/>
      <c r="E20" s="4">
        <v>54.629339999999999</v>
      </c>
      <c r="F20" s="4">
        <v>57.507620000000003</v>
      </c>
      <c r="G20" s="4">
        <v>66.552030000000002</v>
      </c>
      <c r="H20" s="4">
        <v>94.209310000000002</v>
      </c>
      <c r="I20" s="4">
        <v>67.298019999999994</v>
      </c>
      <c r="J20" s="4"/>
      <c r="K20" s="4"/>
      <c r="L20" s="4"/>
      <c r="M20" s="4"/>
      <c r="N20" s="4">
        <v>1.7413510000000001</v>
      </c>
      <c r="O20" s="4"/>
    </row>
    <row r="21" spans="2:15" ht="16">
      <c r="B21" s="4"/>
      <c r="C21" s="4"/>
      <c r="D21" s="4"/>
      <c r="E21" s="4">
        <v>56.148209999999999</v>
      </c>
      <c r="F21" s="4">
        <v>57.098930000000003</v>
      </c>
      <c r="G21" s="4">
        <v>68.842399999999998</v>
      </c>
      <c r="H21" s="4">
        <v>43.962009999999999</v>
      </c>
      <c r="I21" s="4">
        <v>63.341639999999998</v>
      </c>
      <c r="J21" s="4"/>
      <c r="K21" s="4"/>
      <c r="L21" s="4"/>
      <c r="M21" s="4"/>
      <c r="N21" s="4">
        <v>1.8193349999999999</v>
      </c>
      <c r="O21" s="4"/>
    </row>
    <row r="22" spans="2:15" ht="16">
      <c r="B22" s="4"/>
      <c r="C22" s="4"/>
      <c r="D22" s="4"/>
      <c r="E22" s="4">
        <v>43.16778</v>
      </c>
      <c r="F22" s="4">
        <v>85.816450000000003</v>
      </c>
      <c r="G22" s="4">
        <v>80.908079999999998</v>
      </c>
      <c r="H22" s="4">
        <v>46.963679999999997</v>
      </c>
      <c r="I22" s="4"/>
      <c r="J22" s="4"/>
      <c r="K22" s="4"/>
      <c r="L22" s="4"/>
      <c r="M22" s="4"/>
      <c r="N22" s="4"/>
      <c r="O22" s="4"/>
    </row>
    <row r="23" spans="2:15" ht="16">
      <c r="B23" s="4"/>
      <c r="C23" s="4"/>
      <c r="D23" s="4"/>
      <c r="E23" s="4">
        <v>49.585430000000002</v>
      </c>
      <c r="F23" s="4">
        <v>94.452979999999997</v>
      </c>
      <c r="G23" s="4">
        <v>79.735079999999996</v>
      </c>
      <c r="H23" s="4">
        <v>43.649459999999998</v>
      </c>
      <c r="I23" s="4"/>
      <c r="J23" s="4"/>
      <c r="K23" s="4"/>
      <c r="L23" s="4"/>
      <c r="M23" s="4"/>
      <c r="N23" s="4"/>
      <c r="O23" s="4"/>
    </row>
    <row r="24" spans="2:15" ht="16">
      <c r="B24" s="4"/>
      <c r="C24" s="4"/>
      <c r="D24" s="4"/>
      <c r="E24" s="4">
        <v>44.762090000000001</v>
      </c>
      <c r="F24" s="4">
        <v>73.560090000000002</v>
      </c>
      <c r="G24" s="4">
        <v>80.366829999999993</v>
      </c>
      <c r="H24" s="4">
        <v>25.837700000000002</v>
      </c>
      <c r="I24" s="4"/>
      <c r="J24" s="4"/>
      <c r="K24" s="4"/>
      <c r="L24" s="4"/>
      <c r="M24" s="4"/>
      <c r="N24" s="4"/>
      <c r="O24" s="4"/>
    </row>
    <row r="25" spans="2:15" ht="16">
      <c r="B25" s="4"/>
      <c r="C25" s="4"/>
      <c r="D25" s="4"/>
      <c r="E25" s="4"/>
      <c r="F25" s="4">
        <v>76.316180000000003</v>
      </c>
      <c r="G25" s="4">
        <v>85.754289999999997</v>
      </c>
      <c r="H25" s="4">
        <v>27.014859999999999</v>
      </c>
      <c r="I25" s="4"/>
      <c r="J25" s="4"/>
      <c r="K25" s="4"/>
      <c r="L25" s="4"/>
      <c r="M25" s="4"/>
      <c r="N25" s="4"/>
      <c r="O25" s="4"/>
    </row>
    <row r="26" spans="2:15" ht="16">
      <c r="B26" s="4"/>
      <c r="C26" s="4"/>
      <c r="D26" s="4"/>
      <c r="E26" s="4"/>
      <c r="F26" s="4">
        <v>74.196259999999995</v>
      </c>
      <c r="G26" s="4">
        <v>91.545659999999998</v>
      </c>
      <c r="H26" s="4">
        <v>26.615919999999999</v>
      </c>
      <c r="I26" s="4"/>
      <c r="J26" s="4"/>
      <c r="K26" s="4"/>
      <c r="L26" s="4"/>
      <c r="M26" s="4"/>
      <c r="N26" s="4"/>
      <c r="O26" s="4"/>
    </row>
    <row r="27" spans="2:15" ht="16">
      <c r="B27" s="4"/>
      <c r="C27" s="4"/>
      <c r="D27" s="4"/>
      <c r="E27" s="4"/>
      <c r="F27" s="4">
        <v>68.22636</v>
      </c>
      <c r="G27" s="4"/>
      <c r="H27" s="4">
        <v>67.814959999999999</v>
      </c>
      <c r="I27" s="4"/>
      <c r="J27" s="4"/>
      <c r="K27" s="4"/>
      <c r="L27" s="4"/>
      <c r="M27" s="4"/>
      <c r="N27" s="4"/>
      <c r="O27" s="4"/>
    </row>
    <row r="28" spans="2:15" ht="16">
      <c r="B28" s="4"/>
      <c r="C28" s="4"/>
      <c r="D28" s="4"/>
      <c r="E28" s="4"/>
      <c r="F28" s="4">
        <v>77.120869999999996</v>
      </c>
      <c r="G28" s="4"/>
      <c r="H28" s="4">
        <v>74.033580000000001</v>
      </c>
      <c r="I28" s="4"/>
      <c r="J28" s="4"/>
      <c r="K28" s="4"/>
      <c r="L28" s="4"/>
      <c r="M28" s="4"/>
      <c r="N28" s="4"/>
      <c r="O28" s="4"/>
    </row>
    <row r="29" spans="2:15" ht="16">
      <c r="B29" s="4"/>
      <c r="C29" s="4"/>
      <c r="D29" s="4"/>
      <c r="E29" s="4"/>
      <c r="F29" s="4">
        <v>71.436779999999999</v>
      </c>
      <c r="G29" s="4"/>
      <c r="H29" s="4">
        <v>69.491200000000006</v>
      </c>
      <c r="I29" s="4"/>
      <c r="J29" s="4"/>
      <c r="K29" s="4"/>
      <c r="L29" s="4"/>
      <c r="M29" s="4"/>
      <c r="N29" s="4"/>
      <c r="O29" s="4"/>
    </row>
    <row r="35" spans="2:15" ht="16">
      <c r="B35" s="25" t="s">
        <v>70</v>
      </c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</row>
    <row r="36" spans="2:15" ht="16">
      <c r="B36" s="3" t="s">
        <v>62</v>
      </c>
      <c r="C36" s="3" t="s">
        <v>63</v>
      </c>
      <c r="D36" s="3" t="s">
        <v>64</v>
      </c>
      <c r="E36" s="3" t="s">
        <v>39</v>
      </c>
      <c r="F36" s="3" t="s">
        <v>37</v>
      </c>
      <c r="G36" s="3" t="s">
        <v>35</v>
      </c>
      <c r="H36" s="3" t="s">
        <v>40</v>
      </c>
      <c r="I36" s="3" t="s">
        <v>36</v>
      </c>
      <c r="J36" s="3" t="s">
        <v>38</v>
      </c>
      <c r="K36" s="3" t="s">
        <v>65</v>
      </c>
      <c r="L36" s="3" t="s">
        <v>66</v>
      </c>
      <c r="M36" s="3" t="s">
        <v>67</v>
      </c>
      <c r="N36" s="3" t="s">
        <v>68</v>
      </c>
      <c r="O36" s="3" t="s">
        <v>69</v>
      </c>
    </row>
    <row r="37" spans="2:15" ht="16">
      <c r="B37" s="4">
        <v>64.397300000000001</v>
      </c>
      <c r="C37" s="4">
        <v>20.909269999999999</v>
      </c>
      <c r="D37" s="4">
        <v>48.717979999999997</v>
      </c>
      <c r="E37" s="4">
        <v>76.492769999999993</v>
      </c>
      <c r="F37" s="4">
        <v>94.671130000000005</v>
      </c>
      <c r="G37" s="4">
        <v>99.255009999999999</v>
      </c>
      <c r="H37" s="4"/>
      <c r="I37" s="4">
        <v>94.624759999999995</v>
      </c>
      <c r="J37" s="4"/>
      <c r="K37" s="4">
        <v>81.18365</v>
      </c>
      <c r="L37" s="4">
        <v>82.357320000000001</v>
      </c>
      <c r="M37" s="4">
        <v>56.416930000000001</v>
      </c>
      <c r="N37" s="4"/>
      <c r="O37" s="4">
        <v>5.9956050000000003</v>
      </c>
    </row>
    <row r="38" spans="2:15" ht="16">
      <c r="B38" s="4">
        <v>69.252170000000007</v>
      </c>
      <c r="C38" s="4">
        <v>24.790980000000001</v>
      </c>
      <c r="D38" s="4">
        <v>41.934480000000001</v>
      </c>
      <c r="E38" s="4">
        <v>76.43235</v>
      </c>
      <c r="F38" s="4">
        <v>86.726249999999993</v>
      </c>
      <c r="G38" s="4">
        <v>94.274460000000005</v>
      </c>
      <c r="H38" s="4"/>
      <c r="I38" s="4">
        <v>91.666139999999999</v>
      </c>
      <c r="J38" s="4"/>
      <c r="K38" s="4">
        <v>87.190619999999996</v>
      </c>
      <c r="L38" s="4">
        <v>81.569569999999999</v>
      </c>
      <c r="M38" s="4">
        <v>57.970570000000002</v>
      </c>
      <c r="N38" s="4"/>
      <c r="O38" s="4">
        <v>5.4904729999999997</v>
      </c>
    </row>
    <row r="39" spans="2:15" ht="16">
      <c r="B39" s="4">
        <v>70.514240000000001</v>
      </c>
      <c r="C39" s="4">
        <v>23.350999999999999</v>
      </c>
      <c r="D39" s="4">
        <v>36.698230000000002</v>
      </c>
      <c r="E39" s="4">
        <v>81.279430000000005</v>
      </c>
      <c r="F39" s="4">
        <v>79.225279999999998</v>
      </c>
      <c r="G39" s="4">
        <v>92.321920000000006</v>
      </c>
      <c r="H39" s="4"/>
      <c r="I39" s="4">
        <v>90.072419999999994</v>
      </c>
      <c r="J39" s="4"/>
      <c r="K39" s="4">
        <v>95.666529999999995</v>
      </c>
      <c r="L39" s="4">
        <v>87.555260000000004</v>
      </c>
      <c r="M39" s="4">
        <v>66.478849999999994</v>
      </c>
      <c r="N39" s="4"/>
      <c r="O39" s="4">
        <v>5.6817399999999996</v>
      </c>
    </row>
    <row r="40" spans="2:15" ht="16">
      <c r="B40" s="4">
        <v>12.15897</v>
      </c>
      <c r="C40" s="4">
        <v>10.292149999999999</v>
      </c>
      <c r="D40" s="4">
        <v>63.728349999999999</v>
      </c>
      <c r="E40" s="4">
        <v>48.87491</v>
      </c>
      <c r="F40" s="4">
        <v>86.027439999999999</v>
      </c>
      <c r="G40" s="4">
        <v>78.927570000000003</v>
      </c>
      <c r="H40" s="4">
        <v>67.180539999999993</v>
      </c>
      <c r="I40" s="4"/>
      <c r="J40" s="4">
        <v>61.122129999999999</v>
      </c>
      <c r="K40" s="4"/>
      <c r="L40" s="4"/>
      <c r="M40" s="4">
        <v>41.605919999999998</v>
      </c>
      <c r="N40" s="4">
        <v>5.8425640000000003</v>
      </c>
      <c r="O40" s="4">
        <v>2.6947860000000001</v>
      </c>
    </row>
    <row r="41" spans="2:15" ht="16">
      <c r="B41" s="4">
        <v>11.60249</v>
      </c>
      <c r="C41" s="4">
        <v>11.51924</v>
      </c>
      <c r="D41" s="4">
        <v>54.088050000000003</v>
      </c>
      <c r="E41" s="4">
        <v>42.573219999999999</v>
      </c>
      <c r="F41" s="4">
        <v>86.454269999999994</v>
      </c>
      <c r="G41" s="4">
        <v>85.571240000000003</v>
      </c>
      <c r="H41" s="4">
        <v>60.59796</v>
      </c>
      <c r="I41" s="4"/>
      <c r="J41" s="4">
        <v>76.090230000000005</v>
      </c>
      <c r="K41" s="4"/>
      <c r="L41" s="4"/>
      <c r="M41" s="4">
        <v>44.270800000000001</v>
      </c>
      <c r="N41" s="4">
        <v>8.7475729999999992</v>
      </c>
      <c r="O41" s="4">
        <v>4.5313230000000004</v>
      </c>
    </row>
    <row r="42" spans="2:15" ht="16">
      <c r="B42" s="4">
        <v>11.81307</v>
      </c>
      <c r="C42" s="4"/>
      <c r="D42" s="4">
        <v>64.23554</v>
      </c>
      <c r="E42" s="4">
        <v>43.920380000000002</v>
      </c>
      <c r="F42" s="4">
        <v>91.709490000000002</v>
      </c>
      <c r="G42" s="4">
        <v>91.389070000000004</v>
      </c>
      <c r="H42" s="4">
        <v>61.666409999999999</v>
      </c>
      <c r="I42" s="4"/>
      <c r="J42" s="4">
        <v>71.941180000000003</v>
      </c>
      <c r="K42" s="4"/>
      <c r="L42" s="4"/>
      <c r="M42" s="4">
        <v>42.971809999999998</v>
      </c>
      <c r="N42" s="4">
        <v>6.4712880000000004</v>
      </c>
      <c r="O42" s="4">
        <v>3.7520340000000001</v>
      </c>
    </row>
    <row r="43" spans="2:15" ht="16">
      <c r="B43" s="4">
        <v>3.4178630000000001</v>
      </c>
      <c r="C43" s="4"/>
      <c r="D43" s="4">
        <v>26.741589999999999</v>
      </c>
      <c r="E43" s="4">
        <v>80.206609999999998</v>
      </c>
      <c r="F43" s="4"/>
      <c r="G43" s="4"/>
      <c r="H43" s="4">
        <v>85.409329999999997</v>
      </c>
      <c r="I43" s="4">
        <v>83.929329999999993</v>
      </c>
      <c r="J43" s="4">
        <v>71.739360000000005</v>
      </c>
      <c r="K43" s="4">
        <v>77.279139999999998</v>
      </c>
      <c r="L43" s="4">
        <v>61.127969999999998</v>
      </c>
      <c r="M43" s="4">
        <v>0.492649</v>
      </c>
      <c r="N43" s="4">
        <v>15.91033</v>
      </c>
      <c r="O43" s="4">
        <v>12.94792</v>
      </c>
    </row>
    <row r="44" spans="2:15" ht="16">
      <c r="B44" s="4">
        <v>3.4574790000000002</v>
      </c>
      <c r="C44" s="4"/>
      <c r="D44" s="4">
        <v>27.398589999999999</v>
      </c>
      <c r="E44" s="4">
        <v>80.572640000000007</v>
      </c>
      <c r="F44" s="4"/>
      <c r="G44" s="4"/>
      <c r="H44" s="4">
        <v>88.899140000000003</v>
      </c>
      <c r="I44" s="4">
        <v>84.350489999999994</v>
      </c>
      <c r="J44" s="4">
        <v>62.552529999999997</v>
      </c>
      <c r="K44" s="4">
        <v>69.550060000000002</v>
      </c>
      <c r="L44" s="4">
        <v>54.521729999999998</v>
      </c>
      <c r="M44" s="4">
        <v>0.676091</v>
      </c>
      <c r="N44" s="4">
        <v>11.682790000000001</v>
      </c>
      <c r="O44" s="4">
        <v>17.130960000000002</v>
      </c>
    </row>
    <row r="45" spans="2:15" ht="16">
      <c r="B45" s="4">
        <v>4.007981</v>
      </c>
      <c r="C45" s="4"/>
      <c r="D45" s="4">
        <v>27.214960000000001</v>
      </c>
      <c r="E45" s="4">
        <v>80.130859999999998</v>
      </c>
      <c r="F45" s="4"/>
      <c r="G45" s="4"/>
      <c r="H45" s="4">
        <v>88.439089999999993</v>
      </c>
      <c r="I45" s="4">
        <v>91.910200000000003</v>
      </c>
      <c r="J45" s="4">
        <v>74.308239999999998</v>
      </c>
      <c r="K45" s="4">
        <v>81.405169999999998</v>
      </c>
      <c r="L45" s="4">
        <v>56.089359999999999</v>
      </c>
      <c r="M45" s="4">
        <v>0.69027099999999997</v>
      </c>
      <c r="N45" s="4">
        <v>12.888960000000001</v>
      </c>
      <c r="O45" s="4">
        <v>16.45194</v>
      </c>
    </row>
    <row r="46" spans="2:15" ht="16">
      <c r="B46" s="4">
        <v>4.6432909999999996</v>
      </c>
      <c r="C46" s="4"/>
      <c r="D46" s="4">
        <v>50.927199999999999</v>
      </c>
      <c r="E46" s="4">
        <v>67.754760000000005</v>
      </c>
      <c r="F46" s="4">
        <v>83.225470000000001</v>
      </c>
      <c r="G46" s="4">
        <v>82.765739999999994</v>
      </c>
      <c r="H46" s="4">
        <v>72.186660000000003</v>
      </c>
      <c r="I46" s="4">
        <v>67.410730000000001</v>
      </c>
      <c r="J46" s="4">
        <v>65.968209999999999</v>
      </c>
      <c r="K46" s="4">
        <v>2.2723939999999998</v>
      </c>
      <c r="L46" s="4">
        <v>87.782480000000007</v>
      </c>
      <c r="M46" s="4"/>
      <c r="N46" s="4">
        <v>1.340846</v>
      </c>
      <c r="O46" s="4">
        <v>0.43306299999999998</v>
      </c>
    </row>
    <row r="47" spans="2:15" ht="16">
      <c r="B47" s="4">
        <v>3.035161</v>
      </c>
      <c r="C47" s="4"/>
      <c r="D47" s="4">
        <v>50.727310000000003</v>
      </c>
      <c r="E47" s="4">
        <v>60.232810000000001</v>
      </c>
      <c r="F47" s="4">
        <v>83.34984</v>
      </c>
      <c r="G47" s="4">
        <v>79.753240000000005</v>
      </c>
      <c r="H47" s="4">
        <v>64.486879999999999</v>
      </c>
      <c r="I47" s="4">
        <v>63.009149999999998</v>
      </c>
      <c r="J47" s="4">
        <v>67.374560000000002</v>
      </c>
      <c r="K47" s="4">
        <v>2.8485490000000002</v>
      </c>
      <c r="L47" s="4">
        <v>90.976560000000006</v>
      </c>
      <c r="M47" s="4"/>
      <c r="N47" s="4">
        <v>0.73754699999999995</v>
      </c>
      <c r="O47" s="4">
        <v>1.0782590000000001</v>
      </c>
    </row>
    <row r="48" spans="2:15" ht="16">
      <c r="B48" s="4"/>
      <c r="C48" s="4"/>
      <c r="D48" s="4">
        <v>51.29757</v>
      </c>
      <c r="E48" s="4">
        <v>68.399929999999998</v>
      </c>
      <c r="F48" s="4">
        <v>95.014529999999993</v>
      </c>
      <c r="G48" s="4">
        <v>82.814509999999999</v>
      </c>
      <c r="H48" s="4">
        <v>74.613600000000005</v>
      </c>
      <c r="I48" s="4">
        <v>66.56765</v>
      </c>
      <c r="J48" s="4">
        <v>65.234549999999999</v>
      </c>
      <c r="K48" s="4">
        <v>2.192123</v>
      </c>
      <c r="L48" s="4">
        <v>90.48415</v>
      </c>
      <c r="M48" s="4"/>
      <c r="N48" s="4">
        <v>1.1492290000000001</v>
      </c>
      <c r="O48" s="4">
        <v>1.3574600000000001</v>
      </c>
    </row>
    <row r="49" spans="2:15" ht="16">
      <c r="B49" s="4"/>
      <c r="C49" s="4"/>
      <c r="D49" s="4">
        <v>10.48931</v>
      </c>
      <c r="E49" s="4">
        <v>31.829540000000001</v>
      </c>
      <c r="F49" s="4">
        <v>69.044269999999997</v>
      </c>
      <c r="G49" s="4">
        <v>72.383960000000002</v>
      </c>
      <c r="H49" s="4">
        <v>85.857410000000002</v>
      </c>
      <c r="I49" s="4">
        <v>86.498689999999996</v>
      </c>
      <c r="J49" s="4">
        <v>58.643180000000001</v>
      </c>
      <c r="K49" s="4"/>
      <c r="L49" s="4">
        <v>1.712529</v>
      </c>
      <c r="M49" s="4"/>
      <c r="N49" s="4">
        <v>0.70386800000000005</v>
      </c>
      <c r="O49" s="4">
        <v>0.116018</v>
      </c>
    </row>
    <row r="50" spans="2:15" ht="16">
      <c r="B50" s="4"/>
      <c r="C50" s="4"/>
      <c r="D50" s="4">
        <v>11.7323</v>
      </c>
      <c r="E50" s="4">
        <v>36.355429999999998</v>
      </c>
      <c r="F50" s="4">
        <v>72.258200000000002</v>
      </c>
      <c r="G50" s="4">
        <v>71.682460000000006</v>
      </c>
      <c r="H50" s="4">
        <v>92.242829999999998</v>
      </c>
      <c r="I50" s="4">
        <v>93.382720000000006</v>
      </c>
      <c r="J50" s="4">
        <v>62.039380000000001</v>
      </c>
      <c r="K50" s="4"/>
      <c r="L50" s="4">
        <v>2.512534</v>
      </c>
      <c r="M50" s="4"/>
      <c r="N50" s="4">
        <v>5.1597999999999998E-2</v>
      </c>
      <c r="O50" s="4">
        <v>0.57771700000000004</v>
      </c>
    </row>
    <row r="51" spans="2:15" ht="16">
      <c r="B51" s="4"/>
      <c r="C51" s="4"/>
      <c r="D51" s="4">
        <v>9.301914</v>
      </c>
      <c r="E51" s="4">
        <v>37.066369999999999</v>
      </c>
      <c r="F51" s="4">
        <v>70.046809999999994</v>
      </c>
      <c r="G51" s="4">
        <v>71.311750000000004</v>
      </c>
      <c r="H51" s="4">
        <v>94.726590000000002</v>
      </c>
      <c r="I51" s="4">
        <v>96.238609999999994</v>
      </c>
      <c r="J51" s="4">
        <v>58.976599999999998</v>
      </c>
      <c r="K51" s="4"/>
      <c r="L51" s="4">
        <v>2.2104330000000001</v>
      </c>
      <c r="M51" s="4"/>
      <c r="N51" s="4">
        <v>5.7263000000000001E-2</v>
      </c>
      <c r="O51" s="4"/>
    </row>
    <row r="52" spans="2:15" ht="16">
      <c r="B52" s="4"/>
      <c r="C52" s="4"/>
      <c r="D52" s="4"/>
      <c r="E52" s="4">
        <v>52.208849999999998</v>
      </c>
      <c r="F52" s="4">
        <v>72.035830000000004</v>
      </c>
      <c r="G52" s="4">
        <v>68.848529999999997</v>
      </c>
      <c r="H52" s="4">
        <v>85.819559999999996</v>
      </c>
      <c r="I52" s="4">
        <v>56.629800000000003</v>
      </c>
      <c r="J52" s="4"/>
      <c r="K52" s="4"/>
      <c r="L52" s="4"/>
      <c r="M52" s="4"/>
      <c r="N52" s="4">
        <v>2.5637690000000002</v>
      </c>
      <c r="O52" s="4"/>
    </row>
    <row r="53" spans="2:15" ht="16">
      <c r="B53" s="4"/>
      <c r="C53" s="4"/>
      <c r="D53" s="4"/>
      <c r="E53" s="4">
        <v>53.111370000000001</v>
      </c>
      <c r="F53" s="4">
        <v>76.561099999999996</v>
      </c>
      <c r="G53" s="4">
        <v>59.990119999999997</v>
      </c>
      <c r="H53" s="4">
        <v>90.45599</v>
      </c>
      <c r="I53" s="4">
        <v>59.257440000000003</v>
      </c>
      <c r="J53" s="4"/>
      <c r="K53" s="4"/>
      <c r="L53" s="4"/>
      <c r="M53" s="4"/>
      <c r="N53" s="4">
        <v>2.1342219999999998</v>
      </c>
      <c r="O53" s="4"/>
    </row>
    <row r="54" spans="2:15" ht="16">
      <c r="B54" s="4"/>
      <c r="C54" s="4"/>
      <c r="D54" s="4"/>
      <c r="E54" s="4">
        <v>52.906590000000001</v>
      </c>
      <c r="F54" s="4">
        <v>78.152720000000002</v>
      </c>
      <c r="G54" s="4">
        <v>67.702269999999999</v>
      </c>
      <c r="H54" s="4">
        <v>37.485410000000002</v>
      </c>
      <c r="I54" s="4">
        <v>54.805570000000003</v>
      </c>
      <c r="J54" s="4"/>
      <c r="K54" s="4"/>
      <c r="L54" s="4"/>
      <c r="M54" s="4"/>
      <c r="N54" s="4">
        <v>3.0989059999999999</v>
      </c>
      <c r="O54" s="4"/>
    </row>
    <row r="55" spans="2:15" ht="16">
      <c r="B55" s="4"/>
      <c r="C55" s="4"/>
      <c r="D55" s="4"/>
      <c r="E55" s="4">
        <v>41.86938</v>
      </c>
      <c r="F55" s="4">
        <v>85.568439999999995</v>
      </c>
      <c r="G55" s="4">
        <v>86.111580000000004</v>
      </c>
      <c r="H55" s="4">
        <v>40.155990000000003</v>
      </c>
      <c r="I55" s="4"/>
      <c r="J55" s="4"/>
      <c r="K55" s="4"/>
      <c r="L55" s="4"/>
      <c r="M55" s="4"/>
      <c r="N55" s="4"/>
      <c r="O55" s="4"/>
    </row>
    <row r="56" spans="2:15" ht="16">
      <c r="B56" s="4"/>
      <c r="C56" s="4"/>
      <c r="D56" s="4"/>
      <c r="E56" s="4">
        <v>47.073540000000001</v>
      </c>
      <c r="F56" s="4">
        <v>89.942099999999996</v>
      </c>
      <c r="G56" s="4">
        <v>92.127629999999996</v>
      </c>
      <c r="H56" s="4">
        <v>36.648330000000001</v>
      </c>
      <c r="I56" s="4"/>
      <c r="J56" s="4"/>
      <c r="K56" s="4"/>
      <c r="L56" s="4"/>
      <c r="M56" s="4"/>
      <c r="N56" s="4"/>
      <c r="O56" s="4"/>
    </row>
    <row r="57" spans="2:15" ht="16">
      <c r="B57" s="4"/>
      <c r="C57" s="4"/>
      <c r="D57" s="4"/>
      <c r="E57" s="4">
        <v>43.606619999999999</v>
      </c>
      <c r="F57" s="4">
        <v>65.554199999999994</v>
      </c>
      <c r="G57" s="4">
        <v>94.788390000000007</v>
      </c>
      <c r="H57" s="4">
        <v>25.049309999999998</v>
      </c>
      <c r="I57" s="4"/>
      <c r="J57" s="4"/>
      <c r="K57" s="4"/>
      <c r="L57" s="4"/>
      <c r="M57" s="4"/>
      <c r="N57" s="4"/>
      <c r="O57" s="4"/>
    </row>
    <row r="58" spans="2:15" ht="16">
      <c r="B58" s="4"/>
      <c r="C58" s="4"/>
      <c r="D58" s="4"/>
      <c r="E58" s="4"/>
      <c r="F58" s="4">
        <v>68.516930000000002</v>
      </c>
      <c r="G58" s="4">
        <v>84.765339999999995</v>
      </c>
      <c r="H58" s="4">
        <v>25.009209999999999</v>
      </c>
      <c r="I58" s="4"/>
      <c r="J58" s="4"/>
      <c r="K58" s="4"/>
      <c r="L58" s="4"/>
      <c r="M58" s="4"/>
      <c r="N58" s="4"/>
      <c r="O58" s="4"/>
    </row>
    <row r="59" spans="2:15" ht="16">
      <c r="B59" s="4"/>
      <c r="C59" s="4"/>
      <c r="D59" s="4"/>
      <c r="E59" s="4"/>
      <c r="F59" s="4">
        <v>68.648380000000003</v>
      </c>
      <c r="G59" s="4">
        <v>87.515529999999998</v>
      </c>
      <c r="H59" s="4">
        <v>26.445499999999999</v>
      </c>
      <c r="I59" s="4"/>
      <c r="J59" s="4"/>
      <c r="K59" s="4"/>
      <c r="L59" s="4"/>
      <c r="M59" s="4"/>
      <c r="N59" s="4"/>
      <c r="O59" s="4"/>
    </row>
    <row r="60" spans="2:15" ht="16">
      <c r="B60" s="4"/>
      <c r="C60" s="4"/>
      <c r="D60" s="4"/>
      <c r="E60" s="4"/>
      <c r="F60" s="4">
        <v>66.701059999999998</v>
      </c>
      <c r="G60" s="4"/>
      <c r="H60" s="4">
        <v>65.820369999999997</v>
      </c>
      <c r="I60" s="4"/>
      <c r="J60" s="4"/>
      <c r="K60" s="4"/>
      <c r="L60" s="4"/>
      <c r="M60" s="4"/>
      <c r="N60" s="4"/>
      <c r="O60" s="4"/>
    </row>
    <row r="61" spans="2:15" ht="16">
      <c r="B61" s="4"/>
      <c r="C61" s="4"/>
      <c r="D61" s="4"/>
      <c r="E61" s="4"/>
      <c r="F61" s="4">
        <v>76.832949999999997</v>
      </c>
      <c r="G61" s="4"/>
      <c r="H61" s="4">
        <v>74.388570000000001</v>
      </c>
      <c r="I61" s="4"/>
      <c r="J61" s="4"/>
      <c r="K61" s="4"/>
      <c r="L61" s="4"/>
      <c r="M61" s="4"/>
      <c r="N61" s="4"/>
      <c r="O61" s="4"/>
    </row>
    <row r="62" spans="2:15" ht="16">
      <c r="B62" s="4"/>
      <c r="C62" s="4"/>
      <c r="D62" s="4"/>
      <c r="E62" s="4"/>
      <c r="F62" s="4">
        <v>74.446219999999997</v>
      </c>
      <c r="G62" s="4"/>
      <c r="H62" s="4">
        <v>71.54486</v>
      </c>
      <c r="I62" s="4"/>
      <c r="J62" s="4"/>
      <c r="K62" s="4"/>
      <c r="L62" s="4"/>
      <c r="M62" s="4"/>
      <c r="N62" s="4"/>
      <c r="O62" s="4"/>
    </row>
  </sheetData>
  <mergeCells count="2">
    <mergeCell ref="B2:O2"/>
    <mergeCell ref="B35:O3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70220-3AC1-6B43-809C-D52C02852E25}">
  <dimension ref="A1:O9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15">
      <c r="A1" s="7" t="s">
        <v>41</v>
      </c>
      <c r="D1" s="22"/>
      <c r="E1" s="22"/>
      <c r="F1" s="22"/>
      <c r="G1" s="22"/>
      <c r="H1" s="22"/>
      <c r="I1" s="22"/>
    </row>
    <row r="2" spans="1:15" ht="16">
      <c r="C2" s="3"/>
      <c r="D2" s="19" t="s">
        <v>103</v>
      </c>
      <c r="E2" s="19"/>
      <c r="F2" s="19"/>
      <c r="G2" s="19" t="s">
        <v>104</v>
      </c>
      <c r="H2" s="19"/>
      <c r="I2" s="19"/>
      <c r="J2" s="19" t="s">
        <v>105</v>
      </c>
      <c r="K2" s="19"/>
      <c r="L2" s="19"/>
      <c r="M2" s="19" t="s">
        <v>106</v>
      </c>
      <c r="N2" s="19"/>
      <c r="O2" s="19"/>
    </row>
    <row r="3" spans="1:15" ht="16">
      <c r="B3" s="22" t="s">
        <v>107</v>
      </c>
      <c r="C3" s="5" t="s">
        <v>35</v>
      </c>
      <c r="D3" s="4">
        <v>82.766000000000005</v>
      </c>
      <c r="E3" s="4">
        <v>79.753</v>
      </c>
      <c r="F3" s="4">
        <v>82.814999999999998</v>
      </c>
      <c r="G3" s="4">
        <v>82.866</v>
      </c>
      <c r="H3" s="4">
        <v>85.81</v>
      </c>
      <c r="I3" s="4">
        <v>81.099999999999994</v>
      </c>
      <c r="J3" s="4">
        <v>57.15</v>
      </c>
      <c r="K3" s="4">
        <v>51.296999999999997</v>
      </c>
      <c r="L3" s="4">
        <v>58.597999999999999</v>
      </c>
      <c r="M3" s="4">
        <v>38.988999999999997</v>
      </c>
      <c r="N3" s="4">
        <v>39.439</v>
      </c>
      <c r="O3" s="4">
        <v>43.234000000000002</v>
      </c>
    </row>
    <row r="4" spans="1:15" ht="16">
      <c r="B4" s="22"/>
      <c r="C4" s="5" t="s">
        <v>36</v>
      </c>
      <c r="D4" s="4">
        <v>67.411000000000001</v>
      </c>
      <c r="E4" s="4">
        <v>63.009</v>
      </c>
      <c r="F4" s="4">
        <v>66.567999999999998</v>
      </c>
      <c r="G4" s="4">
        <v>67.947999999999993</v>
      </c>
      <c r="H4" s="4">
        <v>66.7</v>
      </c>
      <c r="I4" s="4">
        <v>59.3</v>
      </c>
      <c r="J4" s="4">
        <v>35.700000000000003</v>
      </c>
      <c r="K4" s="4">
        <v>30.864999999999998</v>
      </c>
      <c r="L4" s="4">
        <v>38.277999999999999</v>
      </c>
      <c r="M4" s="4">
        <v>2.4274</v>
      </c>
      <c r="N4" s="4">
        <v>1.9285000000000001</v>
      </c>
      <c r="O4" s="4">
        <v>3.5724999999999998</v>
      </c>
    </row>
    <row r="5" spans="1:15" ht="16">
      <c r="B5" s="22" t="s">
        <v>108</v>
      </c>
      <c r="C5" s="5" t="s">
        <v>37</v>
      </c>
      <c r="D5" s="4">
        <v>69.043999999999997</v>
      </c>
      <c r="E5" s="4">
        <v>72.257999999999996</v>
      </c>
      <c r="F5" s="4">
        <v>70.046999999999997</v>
      </c>
      <c r="G5" s="4">
        <v>72.381</v>
      </c>
      <c r="H5" s="4">
        <v>71.88</v>
      </c>
      <c r="I5" s="4">
        <v>67</v>
      </c>
      <c r="J5" s="4">
        <v>53.12</v>
      </c>
      <c r="K5" s="4">
        <v>56.476999999999997</v>
      </c>
      <c r="L5" s="4">
        <v>55.558</v>
      </c>
      <c r="M5" s="4">
        <v>38.661000000000001</v>
      </c>
      <c r="N5" s="4">
        <v>44.905000000000001</v>
      </c>
      <c r="O5" s="4">
        <v>39.387</v>
      </c>
    </row>
    <row r="6" spans="1:15" ht="16">
      <c r="B6" s="22"/>
      <c r="C6" s="5" t="s">
        <v>38</v>
      </c>
      <c r="D6" s="4">
        <v>61.122</v>
      </c>
      <c r="E6" s="4">
        <v>76.09</v>
      </c>
      <c r="F6" s="4">
        <v>71.941000000000003</v>
      </c>
      <c r="G6" s="4">
        <v>75.781000000000006</v>
      </c>
      <c r="H6" s="4">
        <v>75.84</v>
      </c>
      <c r="I6" s="4">
        <v>58.4</v>
      </c>
      <c r="J6" s="4">
        <v>10.98</v>
      </c>
      <c r="K6" s="4">
        <v>11.548999999999999</v>
      </c>
      <c r="L6" s="4">
        <v>10.257</v>
      </c>
      <c r="M6" s="4">
        <v>1.1681999999999999</v>
      </c>
      <c r="N6" s="4">
        <v>0.20150000000000001</v>
      </c>
      <c r="O6" s="4">
        <v>0.43619999999999998</v>
      </c>
    </row>
    <row r="7" spans="1:15" ht="16">
      <c r="B7" s="22" t="s">
        <v>109</v>
      </c>
      <c r="C7" s="5" t="s">
        <v>39</v>
      </c>
      <c r="D7" s="4">
        <v>78.191999999999993</v>
      </c>
      <c r="E7" s="4">
        <v>79.119</v>
      </c>
      <c r="F7" s="4">
        <v>80.539000000000001</v>
      </c>
      <c r="G7" s="4">
        <v>80.206999999999994</v>
      </c>
      <c r="H7" s="4">
        <v>80.569999999999993</v>
      </c>
      <c r="I7" s="4">
        <v>80.099999999999994</v>
      </c>
      <c r="J7" s="4">
        <v>87.55</v>
      </c>
      <c r="K7" s="4">
        <v>87.834999999999994</v>
      </c>
      <c r="L7" s="4">
        <v>86.933000000000007</v>
      </c>
      <c r="M7" s="4">
        <v>30.547000000000001</v>
      </c>
      <c r="N7" s="4">
        <v>33.142000000000003</v>
      </c>
      <c r="O7" s="4">
        <v>31.556000000000001</v>
      </c>
    </row>
    <row r="8" spans="1:15" ht="16">
      <c r="B8" s="22"/>
      <c r="C8" s="5" t="s">
        <v>35</v>
      </c>
      <c r="D8" s="4">
        <v>71.266999999999996</v>
      </c>
      <c r="E8" s="4">
        <v>71.558000000000007</v>
      </c>
      <c r="F8" s="4">
        <v>73.489999999999995</v>
      </c>
      <c r="G8" s="4">
        <v>72.384</v>
      </c>
      <c r="H8" s="4">
        <v>71.680000000000007</v>
      </c>
      <c r="I8" s="4">
        <v>71.3</v>
      </c>
      <c r="J8" s="4">
        <v>50.52</v>
      </c>
      <c r="K8" s="4">
        <v>49.991999999999997</v>
      </c>
      <c r="L8" s="4">
        <v>47.433</v>
      </c>
      <c r="M8" s="4">
        <v>28.911999999999999</v>
      </c>
      <c r="N8" s="4">
        <v>30.393999999999998</v>
      </c>
      <c r="O8" s="4">
        <v>33.497</v>
      </c>
    </row>
    <row r="9" spans="1:15" ht="16">
      <c r="B9" s="22"/>
      <c r="C9" s="5" t="s">
        <v>40</v>
      </c>
      <c r="D9" s="4">
        <v>87.197000000000003</v>
      </c>
      <c r="E9" s="4">
        <v>84.138999999999996</v>
      </c>
      <c r="F9" s="4">
        <v>94.591999999999999</v>
      </c>
      <c r="G9" s="4">
        <v>85.409000000000006</v>
      </c>
      <c r="H9" s="4">
        <v>88.9</v>
      </c>
      <c r="I9" s="4">
        <v>88.4</v>
      </c>
      <c r="J9" s="4">
        <v>82.45</v>
      </c>
      <c r="K9" s="4">
        <v>82.477999999999994</v>
      </c>
      <c r="L9" s="4">
        <v>80.792000000000002</v>
      </c>
      <c r="M9" s="4">
        <v>17.759</v>
      </c>
      <c r="N9" s="4">
        <v>21.49</v>
      </c>
      <c r="O9" s="4">
        <v>23.280999999999999</v>
      </c>
    </row>
  </sheetData>
  <mergeCells count="9">
    <mergeCell ref="M2:O2"/>
    <mergeCell ref="B3:B4"/>
    <mergeCell ref="B5:B6"/>
    <mergeCell ref="B7:B9"/>
    <mergeCell ref="D1:F1"/>
    <mergeCell ref="G1:I1"/>
    <mergeCell ref="D2:F2"/>
    <mergeCell ref="G2:I2"/>
    <mergeCell ref="J2:L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90752-7F65-F04F-9F7A-93DB4EA48D80}">
  <dimension ref="A1:C14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3">
      <c r="A1" s="7" t="s">
        <v>110</v>
      </c>
    </row>
    <row r="2" spans="1:3" ht="16">
      <c r="B2" s="3" t="s">
        <v>103</v>
      </c>
      <c r="C2" s="3" t="s">
        <v>106</v>
      </c>
    </row>
    <row r="3" spans="1:3" ht="16">
      <c r="B3" s="4">
        <v>82.766000000000005</v>
      </c>
      <c r="C3" s="4">
        <v>38.988999999999997</v>
      </c>
    </row>
    <row r="4" spans="1:3" ht="16">
      <c r="B4" s="4">
        <v>69.043999999999997</v>
      </c>
      <c r="C4" s="4">
        <v>38.661000000000001</v>
      </c>
    </row>
    <row r="5" spans="1:3" ht="16">
      <c r="B5" s="4">
        <v>71.266999999999996</v>
      </c>
      <c r="C5" s="4">
        <v>28.911999999999999</v>
      </c>
    </row>
    <row r="6" spans="1:3" ht="16">
      <c r="B6" s="4">
        <v>87.197000000000003</v>
      </c>
      <c r="C6" s="4">
        <v>17.759</v>
      </c>
    </row>
    <row r="7" spans="1:3" ht="16">
      <c r="B7" s="4">
        <v>79.753</v>
      </c>
      <c r="C7" s="4">
        <v>39.439</v>
      </c>
    </row>
    <row r="8" spans="1:3" ht="16">
      <c r="B8" s="4">
        <v>72.257999999999996</v>
      </c>
      <c r="C8" s="4">
        <v>44.905000000000001</v>
      </c>
    </row>
    <row r="9" spans="1:3" ht="16">
      <c r="B9" s="4">
        <v>71.558000000000007</v>
      </c>
      <c r="C9" s="4">
        <v>30.393999999999998</v>
      </c>
    </row>
    <row r="10" spans="1:3" ht="16">
      <c r="B10" s="4">
        <v>84.138999999999996</v>
      </c>
      <c r="C10" s="4">
        <v>21.49</v>
      </c>
    </row>
    <row r="11" spans="1:3" ht="16">
      <c r="B11" s="4">
        <v>82.814999999999998</v>
      </c>
      <c r="C11" s="4">
        <v>43.234000000000002</v>
      </c>
    </row>
    <row r="12" spans="1:3" ht="16">
      <c r="B12" s="4">
        <v>70.046999999999997</v>
      </c>
      <c r="C12" s="4">
        <v>39.387</v>
      </c>
    </row>
    <row r="13" spans="1:3" ht="16">
      <c r="B13" s="4">
        <v>73.489999999999995</v>
      </c>
      <c r="C13" s="4">
        <v>33.497</v>
      </c>
    </row>
    <row r="14" spans="1:3" ht="16">
      <c r="B14" s="4">
        <v>94.591999999999999</v>
      </c>
      <c r="C14" s="4">
        <v>23.280999999999999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4DF9A-0394-854B-A03A-BC3D8F653F40}">
  <dimension ref="A1:J14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10">
      <c r="A1" s="7" t="s">
        <v>59</v>
      </c>
    </row>
    <row r="2" spans="1:10" ht="16">
      <c r="B2" s="26" t="s">
        <v>51</v>
      </c>
      <c r="C2" s="3" t="s">
        <v>27</v>
      </c>
      <c r="D2" s="3" t="s">
        <v>43</v>
      </c>
      <c r="E2" s="3" t="s">
        <v>52</v>
      </c>
      <c r="F2" s="3" t="s">
        <v>53</v>
      </c>
      <c r="G2" s="3" t="s">
        <v>54</v>
      </c>
      <c r="H2" s="3" t="s">
        <v>55</v>
      </c>
      <c r="I2" s="3" t="s">
        <v>56</v>
      </c>
      <c r="J2" s="3" t="s">
        <v>57</v>
      </c>
    </row>
    <row r="3" spans="1:10" ht="16">
      <c r="B3" s="26"/>
      <c r="C3" s="4">
        <v>21</v>
      </c>
      <c r="D3" s="4">
        <v>747</v>
      </c>
      <c r="E3" s="4">
        <v>13</v>
      </c>
      <c r="F3" s="4">
        <v>12</v>
      </c>
      <c r="G3" s="4">
        <v>218</v>
      </c>
      <c r="H3" s="4">
        <v>11</v>
      </c>
      <c r="I3" s="4">
        <v>41</v>
      </c>
      <c r="J3" s="4">
        <v>58</v>
      </c>
    </row>
    <row r="4" spans="1:10" ht="16">
      <c r="B4" s="26"/>
      <c r="C4" s="4">
        <v>14</v>
      </c>
      <c r="D4" s="4">
        <v>799</v>
      </c>
      <c r="E4" s="4">
        <v>25</v>
      </c>
      <c r="F4" s="4">
        <v>30</v>
      </c>
      <c r="G4" s="4">
        <v>424</v>
      </c>
      <c r="H4" s="4">
        <v>9</v>
      </c>
      <c r="I4" s="4">
        <v>36</v>
      </c>
      <c r="J4" s="4">
        <v>47</v>
      </c>
    </row>
    <row r="5" spans="1:10" ht="16">
      <c r="B5" s="26"/>
      <c r="C5" s="4">
        <v>18</v>
      </c>
      <c r="D5" s="4"/>
      <c r="E5" s="4"/>
      <c r="F5" s="4">
        <v>50</v>
      </c>
      <c r="G5" s="4">
        <v>185</v>
      </c>
      <c r="H5" s="4">
        <v>2</v>
      </c>
      <c r="I5" s="4">
        <v>52</v>
      </c>
      <c r="J5" s="4">
        <v>83</v>
      </c>
    </row>
    <row r="11" spans="1:10" ht="16">
      <c r="B11" s="26" t="s">
        <v>58</v>
      </c>
      <c r="C11" s="3" t="s">
        <v>27</v>
      </c>
      <c r="D11" s="3" t="s">
        <v>43</v>
      </c>
      <c r="E11" s="3" t="s">
        <v>52</v>
      </c>
      <c r="F11" s="3" t="s">
        <v>53</v>
      </c>
      <c r="G11" s="3" t="s">
        <v>54</v>
      </c>
      <c r="H11" s="3" t="s">
        <v>55</v>
      </c>
      <c r="I11" s="3" t="s">
        <v>56</v>
      </c>
      <c r="J11" s="3" t="s">
        <v>57</v>
      </c>
    </row>
    <row r="12" spans="1:10" ht="16">
      <c r="B12" s="26"/>
      <c r="C12" s="4">
        <v>42.86</v>
      </c>
      <c r="D12" s="4">
        <v>93.98</v>
      </c>
      <c r="E12" s="4">
        <v>46.15</v>
      </c>
      <c r="F12" s="4">
        <v>50</v>
      </c>
      <c r="G12" s="4">
        <v>94.5</v>
      </c>
      <c r="H12" s="4">
        <v>63.64</v>
      </c>
      <c r="I12" s="4">
        <v>53.66</v>
      </c>
      <c r="J12" s="4">
        <v>50</v>
      </c>
    </row>
    <row r="13" spans="1:10" ht="16">
      <c r="B13" s="26"/>
      <c r="C13" s="4">
        <v>57.14</v>
      </c>
      <c r="D13" s="4">
        <v>89.74</v>
      </c>
      <c r="E13" s="4">
        <v>68</v>
      </c>
      <c r="F13" s="4">
        <v>83.33</v>
      </c>
      <c r="G13" s="4">
        <v>95.52</v>
      </c>
      <c r="H13" s="4">
        <v>55.56</v>
      </c>
      <c r="I13" s="4">
        <v>75</v>
      </c>
      <c r="J13" s="4">
        <v>83.33</v>
      </c>
    </row>
    <row r="14" spans="1:10" ht="16">
      <c r="B14" s="26"/>
      <c r="C14" s="4">
        <v>27.78</v>
      </c>
      <c r="D14" s="4"/>
      <c r="E14" s="4"/>
      <c r="F14" s="4">
        <v>72</v>
      </c>
      <c r="G14" s="4">
        <v>92.43</v>
      </c>
      <c r="H14" s="4">
        <v>50</v>
      </c>
      <c r="I14" s="4">
        <v>57.69</v>
      </c>
      <c r="J14" s="4">
        <v>72</v>
      </c>
    </row>
  </sheetData>
  <mergeCells count="2">
    <mergeCell ref="B2:B5"/>
    <mergeCell ref="B11:B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BT44"/>
  <sheetViews>
    <sheetView tabSelected="1" topLeftCell="AM1" zoomScale="150" zoomScaleNormal="182" workbookViewId="0">
      <selection activeCell="AP4" sqref="AP4:AR7"/>
    </sheetView>
  </sheetViews>
  <sheetFormatPr baseColWidth="10" defaultColWidth="10.83203125" defaultRowHeight="14"/>
  <cols>
    <col min="1" max="16384" width="10.83203125" style="7"/>
  </cols>
  <sheetData>
    <row r="3" spans="1:72">
      <c r="A3" s="10" t="s">
        <v>0</v>
      </c>
    </row>
    <row r="4" spans="1:72" ht="16">
      <c r="B4" s="3"/>
      <c r="C4" s="19" t="s">
        <v>3</v>
      </c>
      <c r="D4" s="19"/>
      <c r="E4" s="19"/>
      <c r="F4" s="19" t="s">
        <v>182</v>
      </c>
      <c r="G4" s="19"/>
      <c r="H4" s="19"/>
      <c r="I4" s="19">
        <v>531</v>
      </c>
      <c r="J4" s="19"/>
      <c r="K4" s="19"/>
      <c r="L4" s="19">
        <v>584</v>
      </c>
      <c r="M4" s="19"/>
      <c r="N4" s="19"/>
      <c r="O4" s="19">
        <v>768</v>
      </c>
      <c r="P4" s="19"/>
      <c r="Q4" s="19"/>
      <c r="R4" s="19">
        <v>776</v>
      </c>
      <c r="S4" s="19"/>
      <c r="T4" s="19"/>
      <c r="U4" s="19">
        <v>819</v>
      </c>
      <c r="V4" s="19"/>
      <c r="W4" s="19"/>
      <c r="X4" s="19">
        <v>831</v>
      </c>
      <c r="Y4" s="19"/>
      <c r="Z4" s="19"/>
      <c r="AA4" s="19">
        <v>924</v>
      </c>
      <c r="AB4" s="19"/>
      <c r="AC4" s="19"/>
      <c r="AD4" s="19">
        <v>1009</v>
      </c>
      <c r="AE4" s="19"/>
      <c r="AF4" s="19"/>
      <c r="AG4" s="19">
        <v>1018</v>
      </c>
      <c r="AH4" s="19"/>
      <c r="AI4" s="19"/>
      <c r="AJ4" s="19" t="s">
        <v>78</v>
      </c>
      <c r="AK4" s="19"/>
      <c r="AL4" s="19"/>
      <c r="AM4" s="19">
        <v>1072</v>
      </c>
      <c r="AN4" s="19"/>
      <c r="AO4" s="19"/>
      <c r="AP4" s="19">
        <v>1073</v>
      </c>
      <c r="AQ4" s="19"/>
      <c r="AR4" s="19"/>
      <c r="AS4" s="19">
        <v>1227</v>
      </c>
      <c r="AT4" s="19"/>
      <c r="AU4" s="19"/>
      <c r="AV4" s="19">
        <v>1246</v>
      </c>
      <c r="AW4" s="19"/>
      <c r="AX4" s="19"/>
      <c r="AY4" s="19">
        <v>1248</v>
      </c>
      <c r="AZ4" s="19"/>
      <c r="BA4" s="19"/>
      <c r="BB4" s="19">
        <v>1253</v>
      </c>
      <c r="BC4" s="19"/>
      <c r="BD4" s="19"/>
      <c r="BE4" s="19">
        <v>1260</v>
      </c>
      <c r="BF4" s="19"/>
      <c r="BG4" s="19"/>
      <c r="BH4" s="19">
        <v>1263</v>
      </c>
      <c r="BI4" s="19"/>
      <c r="BJ4" s="19"/>
      <c r="BK4" s="19">
        <v>1276</v>
      </c>
      <c r="BL4" s="19"/>
      <c r="BM4" s="19"/>
      <c r="BN4" s="19">
        <v>1302</v>
      </c>
      <c r="BO4" s="19"/>
      <c r="BP4" s="19"/>
    </row>
    <row r="5" spans="1:72" ht="16">
      <c r="B5" s="5" t="s">
        <v>10</v>
      </c>
      <c r="C5" s="4">
        <v>1</v>
      </c>
      <c r="D5" s="4">
        <v>1</v>
      </c>
      <c r="E5" s="4">
        <v>1</v>
      </c>
      <c r="F5" s="4">
        <v>0</v>
      </c>
      <c r="G5" s="4">
        <v>0</v>
      </c>
      <c r="H5" s="4">
        <v>0</v>
      </c>
      <c r="I5" s="4">
        <v>2</v>
      </c>
      <c r="J5" s="4">
        <v>2</v>
      </c>
      <c r="K5" s="4">
        <v>4</v>
      </c>
      <c r="L5" s="4">
        <v>1</v>
      </c>
      <c r="M5" s="4">
        <v>2</v>
      </c>
      <c r="N5" s="4">
        <v>1</v>
      </c>
      <c r="O5" s="4">
        <v>1</v>
      </c>
      <c r="P5" s="4">
        <v>1</v>
      </c>
      <c r="Q5" s="4">
        <v>1</v>
      </c>
      <c r="R5" s="4">
        <v>1</v>
      </c>
      <c r="S5" s="4">
        <v>2</v>
      </c>
      <c r="T5" s="4">
        <v>2</v>
      </c>
      <c r="U5" s="4">
        <v>1</v>
      </c>
      <c r="V5" s="4">
        <v>2</v>
      </c>
      <c r="W5" s="4">
        <v>2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1</v>
      </c>
      <c r="AD5" s="4">
        <v>2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2</v>
      </c>
      <c r="AK5" s="4">
        <v>2</v>
      </c>
      <c r="AL5" s="4">
        <v>1</v>
      </c>
      <c r="AM5" s="18">
        <v>2</v>
      </c>
      <c r="AN5" s="18">
        <v>1</v>
      </c>
      <c r="AO5" s="18">
        <v>1</v>
      </c>
      <c r="AP5" s="4">
        <v>2</v>
      </c>
      <c r="AQ5" s="4">
        <v>1</v>
      </c>
      <c r="AR5" s="4">
        <v>2</v>
      </c>
      <c r="AS5" s="4">
        <v>4</v>
      </c>
      <c r="AT5" s="4">
        <v>4</v>
      </c>
      <c r="AU5" s="4">
        <v>2</v>
      </c>
      <c r="AV5" s="4">
        <v>2</v>
      </c>
      <c r="AW5" s="4">
        <v>1</v>
      </c>
      <c r="AX5" s="4">
        <v>2</v>
      </c>
      <c r="AY5" s="4">
        <v>2</v>
      </c>
      <c r="AZ5" s="4">
        <v>2</v>
      </c>
      <c r="BA5" s="4">
        <v>2</v>
      </c>
      <c r="BB5" s="4">
        <v>1</v>
      </c>
      <c r="BC5" s="4">
        <v>1</v>
      </c>
      <c r="BD5" s="4">
        <v>1</v>
      </c>
      <c r="BE5" s="4">
        <v>1</v>
      </c>
      <c r="BF5" s="4">
        <v>1</v>
      </c>
      <c r="BG5" s="4">
        <v>1</v>
      </c>
      <c r="BH5" s="4">
        <v>1</v>
      </c>
      <c r="BI5" s="4">
        <v>1</v>
      </c>
      <c r="BJ5" s="4">
        <v>2</v>
      </c>
      <c r="BK5" s="4">
        <v>2</v>
      </c>
      <c r="BL5" s="4">
        <v>2</v>
      </c>
      <c r="BM5" s="4">
        <v>1</v>
      </c>
      <c r="BN5" s="4">
        <v>2</v>
      </c>
      <c r="BO5" s="4">
        <v>1</v>
      </c>
      <c r="BP5" s="4">
        <v>1</v>
      </c>
    </row>
    <row r="6" spans="1:72" ht="16">
      <c r="B6" s="5" t="s">
        <v>11</v>
      </c>
      <c r="C6" s="4">
        <v>3</v>
      </c>
      <c r="D6" s="4">
        <v>0</v>
      </c>
      <c r="E6" s="4">
        <v>1</v>
      </c>
      <c r="F6" s="4">
        <v>0</v>
      </c>
      <c r="G6" s="4">
        <v>0</v>
      </c>
      <c r="H6" s="4">
        <v>0</v>
      </c>
      <c r="I6" s="4">
        <v>0</v>
      </c>
      <c r="J6" s="4">
        <v>1</v>
      </c>
      <c r="K6" s="4">
        <v>1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2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0</v>
      </c>
      <c r="X6" s="4">
        <v>0</v>
      </c>
      <c r="Y6" s="4">
        <v>0</v>
      </c>
      <c r="Z6" s="4">
        <v>0</v>
      </c>
      <c r="AA6" s="4">
        <v>3</v>
      </c>
      <c r="AB6" s="4">
        <v>0</v>
      </c>
      <c r="AC6" s="4">
        <v>0</v>
      </c>
      <c r="AD6" s="4">
        <v>2</v>
      </c>
      <c r="AE6" s="4">
        <v>6</v>
      </c>
      <c r="AF6" s="4">
        <v>1</v>
      </c>
      <c r="AG6" s="4">
        <v>0</v>
      </c>
      <c r="AH6" s="4">
        <v>1</v>
      </c>
      <c r="AI6" s="4">
        <v>0</v>
      </c>
      <c r="AJ6" s="4">
        <v>0</v>
      </c>
      <c r="AK6" s="4">
        <v>1</v>
      </c>
      <c r="AL6" s="4">
        <v>3</v>
      </c>
      <c r="AM6" s="18">
        <v>2</v>
      </c>
      <c r="AN6" s="18">
        <v>3</v>
      </c>
      <c r="AO6" s="18">
        <v>0</v>
      </c>
      <c r="AP6" s="4">
        <v>0</v>
      </c>
      <c r="AQ6" s="4">
        <v>0</v>
      </c>
      <c r="AR6" s="4">
        <v>1</v>
      </c>
      <c r="AS6" s="4">
        <v>0</v>
      </c>
      <c r="AT6" s="4">
        <v>2</v>
      </c>
      <c r="AU6" s="4">
        <v>2</v>
      </c>
      <c r="AV6" s="4">
        <v>0</v>
      </c>
      <c r="AW6" s="4">
        <v>1</v>
      </c>
      <c r="AX6" s="4">
        <v>1</v>
      </c>
      <c r="AY6" s="4">
        <v>0</v>
      </c>
      <c r="AZ6" s="4">
        <v>1</v>
      </c>
      <c r="BA6" s="4">
        <v>1</v>
      </c>
      <c r="BB6" s="4">
        <v>1</v>
      </c>
      <c r="BC6" s="4">
        <v>0</v>
      </c>
      <c r="BD6" s="4">
        <v>1</v>
      </c>
      <c r="BE6" s="4">
        <v>1</v>
      </c>
      <c r="BF6" s="4">
        <v>1</v>
      </c>
      <c r="BG6" s="4">
        <v>1</v>
      </c>
      <c r="BH6" s="4">
        <v>0</v>
      </c>
      <c r="BI6" s="4">
        <v>1</v>
      </c>
      <c r="BJ6" s="4">
        <v>1</v>
      </c>
      <c r="BK6" s="4">
        <v>1</v>
      </c>
      <c r="BL6" s="4">
        <v>0</v>
      </c>
      <c r="BM6" s="4">
        <v>1</v>
      </c>
      <c r="BN6" s="4">
        <v>0</v>
      </c>
      <c r="BO6" s="4">
        <v>0</v>
      </c>
      <c r="BP6" s="4">
        <v>0</v>
      </c>
    </row>
    <row r="7" spans="1:72" ht="16">
      <c r="B7" s="5" t="s">
        <v>13</v>
      </c>
      <c r="C7" s="4">
        <v>79</v>
      </c>
      <c r="D7" s="4">
        <v>91</v>
      </c>
      <c r="E7" s="4">
        <v>87</v>
      </c>
      <c r="F7" s="4">
        <v>0</v>
      </c>
      <c r="G7" s="4">
        <v>0</v>
      </c>
      <c r="H7" s="4">
        <v>0</v>
      </c>
      <c r="I7" s="4">
        <v>88</v>
      </c>
      <c r="J7" s="4">
        <v>87</v>
      </c>
      <c r="K7" s="4">
        <v>85</v>
      </c>
      <c r="L7" s="4">
        <v>6</v>
      </c>
      <c r="M7" s="4">
        <v>9</v>
      </c>
      <c r="N7" s="4">
        <v>6</v>
      </c>
      <c r="O7" s="4">
        <v>78</v>
      </c>
      <c r="P7" s="4">
        <v>76</v>
      </c>
      <c r="Q7" s="4">
        <v>75</v>
      </c>
      <c r="R7" s="4">
        <v>61</v>
      </c>
      <c r="S7" s="4">
        <v>71</v>
      </c>
      <c r="T7" s="4">
        <v>66</v>
      </c>
      <c r="U7" s="4">
        <v>15</v>
      </c>
      <c r="V7" s="4">
        <v>16</v>
      </c>
      <c r="W7" s="4">
        <v>10</v>
      </c>
      <c r="X7" s="4">
        <v>45</v>
      </c>
      <c r="Y7" s="4">
        <v>33</v>
      </c>
      <c r="Z7" s="4">
        <v>28</v>
      </c>
      <c r="AA7" s="4">
        <v>39</v>
      </c>
      <c r="AB7" s="4">
        <v>32</v>
      </c>
      <c r="AC7" s="4">
        <v>40</v>
      </c>
      <c r="AD7" s="4">
        <v>83</v>
      </c>
      <c r="AE7" s="4">
        <v>78</v>
      </c>
      <c r="AF7" s="4">
        <v>76</v>
      </c>
      <c r="AG7" s="4">
        <v>21</v>
      </c>
      <c r="AH7" s="4">
        <v>23</v>
      </c>
      <c r="AI7" s="4">
        <v>21</v>
      </c>
      <c r="AJ7" s="4">
        <v>83</v>
      </c>
      <c r="AK7" s="4">
        <v>82</v>
      </c>
      <c r="AL7" s="4">
        <v>82</v>
      </c>
      <c r="AM7" s="18">
        <v>84</v>
      </c>
      <c r="AN7" s="18">
        <v>84</v>
      </c>
      <c r="AO7" s="18">
        <v>85</v>
      </c>
      <c r="AP7" s="4">
        <v>66</v>
      </c>
      <c r="AQ7" s="4">
        <v>75</v>
      </c>
      <c r="AR7" s="4">
        <v>60</v>
      </c>
      <c r="AS7" s="4">
        <v>33</v>
      </c>
      <c r="AT7" s="4">
        <v>62</v>
      </c>
      <c r="AU7" s="4">
        <v>19</v>
      </c>
      <c r="AV7" s="4">
        <v>88</v>
      </c>
      <c r="AW7" s="4">
        <v>85</v>
      </c>
      <c r="AX7" s="4">
        <v>94</v>
      </c>
      <c r="AY7" s="4">
        <v>85</v>
      </c>
      <c r="AZ7" s="4">
        <v>88</v>
      </c>
      <c r="BA7" s="4">
        <v>87</v>
      </c>
      <c r="BB7" s="4">
        <v>84</v>
      </c>
      <c r="BC7" s="4">
        <v>68</v>
      </c>
      <c r="BD7" s="4">
        <v>78</v>
      </c>
      <c r="BE7" s="4">
        <v>88</v>
      </c>
      <c r="BF7" s="4">
        <v>86</v>
      </c>
      <c r="BG7" s="4">
        <v>87</v>
      </c>
      <c r="BH7" s="4">
        <v>88</v>
      </c>
      <c r="BI7" s="4">
        <v>77</v>
      </c>
      <c r="BJ7" s="4">
        <v>76</v>
      </c>
      <c r="BK7" s="4">
        <v>88</v>
      </c>
      <c r="BL7" s="4">
        <v>87</v>
      </c>
      <c r="BM7" s="4">
        <v>48</v>
      </c>
      <c r="BN7" s="4">
        <v>51</v>
      </c>
      <c r="BO7" s="4">
        <v>47</v>
      </c>
      <c r="BP7" s="4">
        <v>33</v>
      </c>
    </row>
    <row r="8" spans="1:72" ht="16">
      <c r="B8" s="5" t="s">
        <v>15</v>
      </c>
      <c r="C8" s="4">
        <v>21</v>
      </c>
      <c r="D8" s="4">
        <v>18</v>
      </c>
      <c r="E8" s="4">
        <v>16</v>
      </c>
      <c r="F8" s="4">
        <v>0</v>
      </c>
      <c r="G8" s="4">
        <v>0</v>
      </c>
      <c r="H8" s="4">
        <v>0</v>
      </c>
      <c r="I8" s="4">
        <v>28</v>
      </c>
      <c r="J8" s="4">
        <v>25</v>
      </c>
      <c r="K8" s="4">
        <v>26</v>
      </c>
      <c r="L8" s="4">
        <v>3</v>
      </c>
      <c r="M8" s="4">
        <v>3</v>
      </c>
      <c r="N8" s="4">
        <v>2</v>
      </c>
      <c r="O8" s="4">
        <v>40</v>
      </c>
      <c r="P8" s="4">
        <v>37</v>
      </c>
      <c r="Q8" s="4">
        <v>42</v>
      </c>
      <c r="R8" s="4">
        <v>26</v>
      </c>
      <c r="S8" s="4">
        <v>29</v>
      </c>
      <c r="T8" s="4">
        <v>37</v>
      </c>
      <c r="U8" s="4">
        <v>8</v>
      </c>
      <c r="V8" s="4">
        <v>7</v>
      </c>
      <c r="W8" s="4">
        <v>7</v>
      </c>
      <c r="X8" s="4">
        <v>5</v>
      </c>
      <c r="Y8" s="4">
        <v>4</v>
      </c>
      <c r="Z8" s="4">
        <v>5</v>
      </c>
      <c r="AA8" s="4">
        <v>11</v>
      </c>
      <c r="AB8" s="4">
        <v>11</v>
      </c>
      <c r="AC8" s="4">
        <v>5</v>
      </c>
      <c r="AD8" s="4">
        <v>11</v>
      </c>
      <c r="AE8" s="4">
        <v>18</v>
      </c>
      <c r="AF8" s="4">
        <v>23</v>
      </c>
      <c r="AG8" s="4">
        <v>2</v>
      </c>
      <c r="AH8" s="4">
        <v>6</v>
      </c>
      <c r="AI8" s="4">
        <v>0</v>
      </c>
      <c r="AJ8" s="4">
        <v>32</v>
      </c>
      <c r="AK8" s="4">
        <v>27</v>
      </c>
      <c r="AL8" s="4">
        <v>37</v>
      </c>
      <c r="AM8" s="18">
        <v>66</v>
      </c>
      <c r="AN8" s="18">
        <v>66</v>
      </c>
      <c r="AO8" s="18">
        <v>58</v>
      </c>
      <c r="AP8" s="4">
        <v>26</v>
      </c>
      <c r="AQ8" s="4">
        <v>45</v>
      </c>
      <c r="AR8" s="4">
        <v>37</v>
      </c>
      <c r="AS8" s="4">
        <v>4</v>
      </c>
      <c r="AT8" s="4">
        <v>8</v>
      </c>
      <c r="AU8" s="4">
        <v>3</v>
      </c>
      <c r="AV8" s="4">
        <v>74</v>
      </c>
      <c r="AW8" s="4">
        <v>63</v>
      </c>
      <c r="AX8" s="4">
        <v>81</v>
      </c>
      <c r="AY8" s="4">
        <v>64</v>
      </c>
      <c r="AZ8" s="4">
        <v>71</v>
      </c>
      <c r="BA8" s="4">
        <v>57</v>
      </c>
      <c r="BB8" s="4">
        <v>68</v>
      </c>
      <c r="BC8" s="4">
        <v>37</v>
      </c>
      <c r="BD8" s="4">
        <v>71</v>
      </c>
      <c r="BE8" s="4">
        <v>37</v>
      </c>
      <c r="BF8" s="4">
        <v>30</v>
      </c>
      <c r="BG8" s="4">
        <v>41</v>
      </c>
      <c r="BH8" s="4">
        <v>43</v>
      </c>
      <c r="BI8" s="4">
        <v>64</v>
      </c>
      <c r="BJ8" s="4">
        <v>35</v>
      </c>
      <c r="BK8" s="4">
        <v>67</v>
      </c>
      <c r="BL8" s="4">
        <v>76</v>
      </c>
      <c r="BM8" s="4">
        <v>38</v>
      </c>
      <c r="BN8" s="4">
        <v>4</v>
      </c>
      <c r="BO8" s="4">
        <v>8</v>
      </c>
      <c r="BP8" s="4">
        <v>2</v>
      </c>
    </row>
    <row r="9" spans="1:72" ht="16">
      <c r="B9" s="5" t="s">
        <v>16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2</v>
      </c>
      <c r="J9" s="4">
        <v>3</v>
      </c>
      <c r="K9" s="4">
        <v>3</v>
      </c>
      <c r="L9" s="4">
        <v>1</v>
      </c>
      <c r="M9" s="4">
        <v>1</v>
      </c>
      <c r="N9" s="4">
        <v>0</v>
      </c>
      <c r="O9" s="4">
        <v>8</v>
      </c>
      <c r="P9" s="4">
        <v>4</v>
      </c>
      <c r="Q9" s="4">
        <v>6</v>
      </c>
      <c r="R9" s="4">
        <v>1</v>
      </c>
      <c r="S9" s="4">
        <v>2</v>
      </c>
      <c r="T9" s="4">
        <v>5</v>
      </c>
      <c r="U9" s="4">
        <v>0</v>
      </c>
      <c r="V9" s="4">
        <v>3</v>
      </c>
      <c r="W9" s="4">
        <v>4</v>
      </c>
      <c r="X9" s="4">
        <v>1</v>
      </c>
      <c r="Y9" s="4">
        <v>0</v>
      </c>
      <c r="Z9" s="4">
        <v>2</v>
      </c>
      <c r="AA9" s="4">
        <v>1</v>
      </c>
      <c r="AB9" s="4">
        <v>3</v>
      </c>
      <c r="AC9" s="4">
        <v>3</v>
      </c>
      <c r="AD9" s="4">
        <v>0</v>
      </c>
      <c r="AE9" s="4">
        <v>0</v>
      </c>
      <c r="AF9" s="4">
        <v>0</v>
      </c>
      <c r="AG9" s="4">
        <v>0</v>
      </c>
      <c r="AH9" s="4">
        <v>1</v>
      </c>
      <c r="AI9" s="4">
        <v>2</v>
      </c>
      <c r="AJ9" s="4">
        <v>1</v>
      </c>
      <c r="AK9" s="4">
        <v>1</v>
      </c>
      <c r="AL9" s="4">
        <v>5</v>
      </c>
      <c r="AM9" s="18">
        <v>1</v>
      </c>
      <c r="AN9" s="18">
        <v>7</v>
      </c>
      <c r="AO9" s="18">
        <v>1</v>
      </c>
      <c r="AP9" s="4">
        <v>5</v>
      </c>
      <c r="AQ9" s="4">
        <v>2</v>
      </c>
      <c r="AR9" s="4">
        <v>5</v>
      </c>
      <c r="AS9" s="4">
        <v>1</v>
      </c>
      <c r="AT9" s="4">
        <v>0</v>
      </c>
      <c r="AU9" s="4">
        <v>0</v>
      </c>
      <c r="AV9" s="4">
        <v>6</v>
      </c>
      <c r="AW9" s="4">
        <v>3</v>
      </c>
      <c r="AX9" s="4">
        <v>11</v>
      </c>
      <c r="AY9" s="4">
        <v>5</v>
      </c>
      <c r="AZ9" s="4">
        <v>6</v>
      </c>
      <c r="BA9" s="4">
        <v>5</v>
      </c>
      <c r="BB9" s="4">
        <v>3</v>
      </c>
      <c r="BC9" s="4">
        <v>5</v>
      </c>
      <c r="BD9" s="4">
        <v>3</v>
      </c>
      <c r="BE9" s="4">
        <v>4</v>
      </c>
      <c r="BF9" s="4">
        <v>3</v>
      </c>
      <c r="BG9" s="4">
        <v>2</v>
      </c>
      <c r="BH9" s="4">
        <v>1</v>
      </c>
      <c r="BI9" s="4">
        <v>2</v>
      </c>
      <c r="BJ9" s="4">
        <v>3</v>
      </c>
      <c r="BK9" s="4">
        <v>5</v>
      </c>
      <c r="BL9" s="4">
        <v>6</v>
      </c>
      <c r="BM9" s="4">
        <v>1</v>
      </c>
      <c r="BN9" s="4">
        <v>0</v>
      </c>
      <c r="BO9" s="4">
        <v>2</v>
      </c>
      <c r="BP9" s="4">
        <v>1</v>
      </c>
    </row>
    <row r="10" spans="1:72" ht="16">
      <c r="B10" s="5" t="s">
        <v>17</v>
      </c>
      <c r="C10" s="4">
        <v>1</v>
      </c>
      <c r="D10" s="4">
        <v>3</v>
      </c>
      <c r="E10" s="4">
        <v>1</v>
      </c>
      <c r="F10" s="4">
        <v>0</v>
      </c>
      <c r="G10" s="4">
        <v>0</v>
      </c>
      <c r="H10" s="4">
        <v>0</v>
      </c>
      <c r="I10" s="4">
        <v>3</v>
      </c>
      <c r="J10" s="4">
        <v>2</v>
      </c>
      <c r="K10" s="4">
        <v>4</v>
      </c>
      <c r="L10" s="4">
        <v>2</v>
      </c>
      <c r="M10" s="4">
        <v>1</v>
      </c>
      <c r="N10" s="4">
        <v>1</v>
      </c>
      <c r="O10" s="4">
        <v>6</v>
      </c>
      <c r="P10" s="4">
        <v>1</v>
      </c>
      <c r="Q10" s="4">
        <v>10</v>
      </c>
      <c r="R10" s="4">
        <v>1</v>
      </c>
      <c r="S10" s="4">
        <v>1</v>
      </c>
      <c r="T10" s="4">
        <v>2</v>
      </c>
      <c r="U10" s="4">
        <v>5</v>
      </c>
      <c r="V10" s="4">
        <v>6</v>
      </c>
      <c r="W10" s="4">
        <v>5</v>
      </c>
      <c r="X10" s="4">
        <v>3</v>
      </c>
      <c r="Y10" s="4">
        <v>5</v>
      </c>
      <c r="Z10" s="4">
        <v>2</v>
      </c>
      <c r="AA10" s="4">
        <v>7</v>
      </c>
      <c r="AB10" s="4">
        <v>4</v>
      </c>
      <c r="AC10" s="4">
        <v>5</v>
      </c>
      <c r="AD10" s="4">
        <v>1</v>
      </c>
      <c r="AE10" s="4">
        <v>5</v>
      </c>
      <c r="AF10" s="4">
        <v>3</v>
      </c>
      <c r="AG10" s="4">
        <v>1</v>
      </c>
      <c r="AH10" s="4">
        <v>1</v>
      </c>
      <c r="AI10" s="4">
        <v>2</v>
      </c>
      <c r="AJ10" s="4">
        <v>1</v>
      </c>
      <c r="AK10" s="4">
        <v>2</v>
      </c>
      <c r="AL10" s="4">
        <v>3</v>
      </c>
      <c r="AM10" s="18">
        <v>1</v>
      </c>
      <c r="AN10" s="18">
        <v>1</v>
      </c>
      <c r="AO10" s="18">
        <v>3</v>
      </c>
      <c r="AP10" s="4">
        <v>1</v>
      </c>
      <c r="AQ10" s="4">
        <v>1</v>
      </c>
      <c r="AR10" s="4">
        <v>1</v>
      </c>
      <c r="AS10" s="4">
        <v>1</v>
      </c>
      <c r="AT10" s="4">
        <v>1</v>
      </c>
      <c r="AU10" s="4">
        <v>4</v>
      </c>
      <c r="AV10" s="4">
        <v>15</v>
      </c>
      <c r="AW10" s="4">
        <v>11</v>
      </c>
      <c r="AX10" s="4">
        <v>5</v>
      </c>
      <c r="AY10" s="4">
        <v>9</v>
      </c>
      <c r="AZ10" s="4">
        <v>6</v>
      </c>
      <c r="BA10" s="4">
        <v>9</v>
      </c>
      <c r="BB10" s="4">
        <v>9</v>
      </c>
      <c r="BC10" s="4">
        <v>3</v>
      </c>
      <c r="BD10" s="4">
        <v>0</v>
      </c>
      <c r="BE10" s="4">
        <v>7</v>
      </c>
      <c r="BF10" s="4">
        <v>9</v>
      </c>
      <c r="BG10" s="4">
        <v>5</v>
      </c>
      <c r="BH10" s="4">
        <v>2</v>
      </c>
      <c r="BI10" s="4">
        <v>1</v>
      </c>
      <c r="BJ10" s="4">
        <v>1</v>
      </c>
      <c r="BK10" s="4">
        <v>8</v>
      </c>
      <c r="BL10" s="4">
        <v>6</v>
      </c>
      <c r="BM10" s="4">
        <v>1</v>
      </c>
      <c r="BN10" s="4">
        <v>2</v>
      </c>
      <c r="BO10" s="4">
        <v>4</v>
      </c>
      <c r="BP10" s="4">
        <v>1</v>
      </c>
    </row>
    <row r="11" spans="1:72" ht="16">
      <c r="B11" s="5" t="s">
        <v>19</v>
      </c>
      <c r="C11" s="4">
        <v>1</v>
      </c>
      <c r="D11" s="4">
        <v>1</v>
      </c>
      <c r="E11" s="4">
        <v>1</v>
      </c>
      <c r="F11" s="4">
        <v>0</v>
      </c>
      <c r="G11" s="4">
        <v>0</v>
      </c>
      <c r="H11" s="4">
        <v>0</v>
      </c>
      <c r="I11" s="4">
        <v>3</v>
      </c>
      <c r="J11" s="4">
        <v>2</v>
      </c>
      <c r="K11" s="4">
        <v>4</v>
      </c>
      <c r="L11" s="4">
        <v>1</v>
      </c>
      <c r="M11" s="4">
        <v>2</v>
      </c>
      <c r="N11" s="4">
        <v>2</v>
      </c>
      <c r="O11" s="4">
        <v>38</v>
      </c>
      <c r="P11" s="4">
        <v>29</v>
      </c>
      <c r="Q11" s="4">
        <v>34</v>
      </c>
      <c r="R11" s="4">
        <v>2</v>
      </c>
      <c r="S11" s="4">
        <v>3</v>
      </c>
      <c r="T11" s="4">
        <v>2</v>
      </c>
      <c r="U11" s="4">
        <v>1</v>
      </c>
      <c r="V11" s="4">
        <v>8</v>
      </c>
      <c r="W11" s="4">
        <v>8</v>
      </c>
      <c r="X11" s="4">
        <v>25</v>
      </c>
      <c r="Y11" s="4">
        <v>17</v>
      </c>
      <c r="Z11" s="4">
        <v>14</v>
      </c>
      <c r="AA11" s="4">
        <v>11</v>
      </c>
      <c r="AB11" s="4">
        <v>13</v>
      </c>
      <c r="AC11" s="4">
        <v>17</v>
      </c>
      <c r="AD11" s="4">
        <v>2</v>
      </c>
      <c r="AE11" s="4">
        <v>1</v>
      </c>
      <c r="AF11" s="4">
        <v>6</v>
      </c>
      <c r="AG11" s="4">
        <v>0</v>
      </c>
      <c r="AH11" s="4">
        <v>2</v>
      </c>
      <c r="AI11" s="4">
        <v>1</v>
      </c>
      <c r="AJ11" s="4">
        <v>1</v>
      </c>
      <c r="AK11" s="4">
        <v>2</v>
      </c>
      <c r="AL11" s="4">
        <v>0</v>
      </c>
      <c r="AM11" s="18">
        <v>2</v>
      </c>
      <c r="AN11" s="18">
        <v>3</v>
      </c>
      <c r="AO11" s="18">
        <v>3</v>
      </c>
      <c r="AP11" s="4">
        <v>2</v>
      </c>
      <c r="AQ11" s="4">
        <v>0</v>
      </c>
      <c r="AR11" s="4">
        <v>0</v>
      </c>
      <c r="AS11" s="4">
        <v>2</v>
      </c>
      <c r="AT11" s="4">
        <v>4</v>
      </c>
      <c r="AU11" s="4">
        <v>3</v>
      </c>
      <c r="AV11" s="4">
        <v>7</v>
      </c>
      <c r="AW11" s="4">
        <v>19</v>
      </c>
      <c r="AX11" s="4">
        <v>12</v>
      </c>
      <c r="AY11" s="4">
        <v>12</v>
      </c>
      <c r="AZ11" s="4">
        <v>9</v>
      </c>
      <c r="BA11" s="4">
        <v>15</v>
      </c>
      <c r="BB11" s="4">
        <v>2</v>
      </c>
      <c r="BC11" s="4">
        <v>6</v>
      </c>
      <c r="BD11" s="4">
        <v>3</v>
      </c>
      <c r="BE11" s="4">
        <v>9</v>
      </c>
      <c r="BF11" s="4">
        <v>2</v>
      </c>
      <c r="BG11" s="4">
        <v>3</v>
      </c>
      <c r="BH11" s="4">
        <v>6</v>
      </c>
      <c r="BI11" s="4">
        <v>5</v>
      </c>
      <c r="BJ11" s="4">
        <v>5</v>
      </c>
      <c r="BK11" s="4">
        <v>12</v>
      </c>
      <c r="BL11" s="4">
        <v>19</v>
      </c>
      <c r="BM11" s="4">
        <v>9</v>
      </c>
      <c r="BN11" s="4">
        <v>3</v>
      </c>
      <c r="BO11" s="4">
        <v>3</v>
      </c>
      <c r="BP11" s="4">
        <v>3</v>
      </c>
    </row>
    <row r="12" spans="1:72" ht="16">
      <c r="B12" s="5" t="s">
        <v>80</v>
      </c>
      <c r="C12" s="4">
        <v>0</v>
      </c>
      <c r="D12" s="4">
        <v>2</v>
      </c>
      <c r="E12" s="4">
        <v>4</v>
      </c>
      <c r="F12" s="4">
        <v>0</v>
      </c>
      <c r="G12" s="4">
        <v>0</v>
      </c>
      <c r="H12" s="4">
        <v>0</v>
      </c>
      <c r="I12" s="4">
        <v>1</v>
      </c>
      <c r="J12" s="4">
        <v>2</v>
      </c>
      <c r="K12" s="4">
        <v>6</v>
      </c>
      <c r="L12" s="4">
        <v>2</v>
      </c>
      <c r="M12" s="4">
        <v>1</v>
      </c>
      <c r="N12" s="4">
        <v>1</v>
      </c>
      <c r="O12" s="4">
        <v>49</v>
      </c>
      <c r="P12" s="4">
        <v>48</v>
      </c>
      <c r="Q12" s="4">
        <v>43</v>
      </c>
      <c r="R12" s="4">
        <v>1</v>
      </c>
      <c r="S12" s="4">
        <v>1</v>
      </c>
      <c r="T12" s="4">
        <v>1</v>
      </c>
      <c r="U12" s="4">
        <v>3</v>
      </c>
      <c r="V12" s="4">
        <v>3</v>
      </c>
      <c r="W12" s="4">
        <v>3</v>
      </c>
      <c r="X12" s="4">
        <v>6</v>
      </c>
      <c r="Y12" s="4">
        <v>6</v>
      </c>
      <c r="Z12" s="4">
        <v>7</v>
      </c>
      <c r="AA12" s="4">
        <v>9</v>
      </c>
      <c r="AB12" s="4">
        <v>7</v>
      </c>
      <c r="AC12" s="4">
        <v>11</v>
      </c>
      <c r="AD12" s="4">
        <v>1</v>
      </c>
      <c r="AE12" s="4">
        <v>3</v>
      </c>
      <c r="AF12" s="4">
        <v>3</v>
      </c>
      <c r="AG12" s="4">
        <v>1</v>
      </c>
      <c r="AH12" s="4">
        <v>2</v>
      </c>
      <c r="AI12" s="4">
        <v>1</v>
      </c>
      <c r="AJ12" s="4">
        <v>2</v>
      </c>
      <c r="AK12" s="4">
        <v>1</v>
      </c>
      <c r="AL12" s="4">
        <v>1</v>
      </c>
      <c r="AM12" s="18">
        <v>1</v>
      </c>
      <c r="AN12" s="18">
        <v>0</v>
      </c>
      <c r="AO12" s="18">
        <v>1</v>
      </c>
      <c r="AP12" s="4">
        <v>0</v>
      </c>
      <c r="AQ12" s="4">
        <v>3</v>
      </c>
      <c r="AR12" s="4">
        <v>0</v>
      </c>
      <c r="AS12" s="4">
        <v>1</v>
      </c>
      <c r="AT12" s="4">
        <v>0</v>
      </c>
      <c r="AU12" s="4">
        <v>1</v>
      </c>
      <c r="AV12" s="4">
        <v>1</v>
      </c>
      <c r="AW12" s="4">
        <v>3</v>
      </c>
      <c r="AX12" s="4">
        <v>1</v>
      </c>
      <c r="AY12" s="4">
        <v>2</v>
      </c>
      <c r="AZ12" s="4">
        <v>3</v>
      </c>
      <c r="BA12" s="4">
        <v>1</v>
      </c>
      <c r="BB12" s="4">
        <v>2</v>
      </c>
      <c r="BC12" s="4">
        <v>1</v>
      </c>
      <c r="BD12" s="4">
        <v>2</v>
      </c>
      <c r="BE12" s="4">
        <v>2</v>
      </c>
      <c r="BF12" s="4">
        <v>0</v>
      </c>
      <c r="BG12" s="4">
        <v>1</v>
      </c>
      <c r="BH12" s="4">
        <v>1</v>
      </c>
      <c r="BI12" s="4">
        <v>1</v>
      </c>
      <c r="BJ12" s="4">
        <v>0</v>
      </c>
      <c r="BK12" s="4">
        <v>0</v>
      </c>
      <c r="BL12" s="4">
        <v>3</v>
      </c>
      <c r="BM12" s="4">
        <v>0</v>
      </c>
      <c r="BN12" s="4">
        <v>1</v>
      </c>
      <c r="BO12" s="4">
        <v>10</v>
      </c>
      <c r="BP12" s="4">
        <v>1</v>
      </c>
    </row>
    <row r="13" spans="1:72" ht="16">
      <c r="B13" s="5" t="s">
        <v>81</v>
      </c>
      <c r="C13" s="4">
        <v>0</v>
      </c>
      <c r="D13" s="4">
        <v>2</v>
      </c>
      <c r="E13" s="4">
        <v>2</v>
      </c>
      <c r="F13" s="4">
        <v>0</v>
      </c>
      <c r="G13" s="4">
        <v>0</v>
      </c>
      <c r="H13" s="4">
        <v>0</v>
      </c>
      <c r="I13" s="4">
        <v>2</v>
      </c>
      <c r="J13" s="4">
        <v>2</v>
      </c>
      <c r="K13" s="4">
        <v>3</v>
      </c>
      <c r="L13" s="4">
        <v>1</v>
      </c>
      <c r="M13" s="4">
        <v>1</v>
      </c>
      <c r="N13" s="4">
        <v>2</v>
      </c>
      <c r="O13" s="4">
        <v>0</v>
      </c>
      <c r="P13" s="4">
        <v>1</v>
      </c>
      <c r="Q13" s="4">
        <v>0</v>
      </c>
      <c r="R13" s="4">
        <v>2</v>
      </c>
      <c r="S13" s="4">
        <v>1</v>
      </c>
      <c r="T13" s="4">
        <v>2</v>
      </c>
      <c r="U13" s="4">
        <v>1</v>
      </c>
      <c r="V13" s="4">
        <v>3</v>
      </c>
      <c r="W13" s="4">
        <v>3</v>
      </c>
      <c r="X13" s="4">
        <v>1</v>
      </c>
      <c r="Y13" s="4">
        <v>1</v>
      </c>
      <c r="Z13" s="4">
        <v>1</v>
      </c>
      <c r="AA13" s="4">
        <v>4</v>
      </c>
      <c r="AB13" s="4">
        <v>2</v>
      </c>
      <c r="AC13" s="4">
        <v>4</v>
      </c>
      <c r="AD13" s="4">
        <v>1</v>
      </c>
      <c r="AE13" s="4">
        <v>1</v>
      </c>
      <c r="AF13" s="4">
        <v>1</v>
      </c>
      <c r="AG13" s="4">
        <v>1</v>
      </c>
      <c r="AH13" s="4">
        <v>2</v>
      </c>
      <c r="AI13" s="4">
        <v>1</v>
      </c>
      <c r="AJ13" s="4">
        <v>2</v>
      </c>
      <c r="AK13" s="4">
        <v>2</v>
      </c>
      <c r="AL13" s="4">
        <v>2</v>
      </c>
      <c r="AM13" s="18">
        <v>1</v>
      </c>
      <c r="AN13" s="18">
        <v>1</v>
      </c>
      <c r="AO13" s="18">
        <v>1</v>
      </c>
      <c r="AP13" s="4">
        <v>2</v>
      </c>
      <c r="AQ13" s="4">
        <v>2</v>
      </c>
      <c r="AR13" s="4">
        <v>1</v>
      </c>
      <c r="AS13" s="4">
        <v>1</v>
      </c>
      <c r="AT13" s="4">
        <v>1</v>
      </c>
      <c r="AU13" s="4">
        <v>4</v>
      </c>
      <c r="AV13" s="4">
        <v>0</v>
      </c>
      <c r="AW13" s="4">
        <v>1</v>
      </c>
      <c r="AX13" s="4">
        <v>3</v>
      </c>
      <c r="AY13" s="4">
        <v>2</v>
      </c>
      <c r="AZ13" s="4">
        <v>1</v>
      </c>
      <c r="BA13" s="4">
        <v>1</v>
      </c>
      <c r="BB13" s="4">
        <v>2</v>
      </c>
      <c r="BC13" s="4">
        <v>1</v>
      </c>
      <c r="BD13" s="4">
        <v>1</v>
      </c>
      <c r="BE13" s="4">
        <v>2</v>
      </c>
      <c r="BF13" s="4">
        <v>2</v>
      </c>
      <c r="BG13" s="4">
        <v>2</v>
      </c>
      <c r="BH13" s="4">
        <v>1</v>
      </c>
      <c r="BI13" s="4">
        <v>0</v>
      </c>
      <c r="BJ13" s="4">
        <v>1</v>
      </c>
      <c r="BK13" s="4">
        <v>5</v>
      </c>
      <c r="BL13" s="4">
        <v>1</v>
      </c>
      <c r="BM13" s="4">
        <v>1</v>
      </c>
      <c r="BN13" s="4">
        <v>1</v>
      </c>
      <c r="BO13" s="4">
        <v>2</v>
      </c>
      <c r="BP13" s="4">
        <v>2</v>
      </c>
    </row>
    <row r="14" spans="1:72" ht="16">
      <c r="B14" s="15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  <c r="BP14" s="17"/>
      <c r="BQ14" s="17"/>
      <c r="BR14" s="17"/>
      <c r="BS14" s="17"/>
      <c r="BT14" s="17"/>
    </row>
    <row r="15" spans="1:72" ht="16">
      <c r="B15" s="11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  <c r="BP15" s="17"/>
      <c r="BQ15" s="17"/>
      <c r="BR15" s="17"/>
      <c r="BS15" s="17"/>
      <c r="BT15" s="17"/>
    </row>
    <row r="16" spans="1:72" ht="16">
      <c r="B16" s="11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  <c r="BP16" s="17"/>
      <c r="BQ16" s="17"/>
      <c r="BR16" s="17"/>
      <c r="BS16" s="17"/>
      <c r="BT16" s="17"/>
    </row>
    <row r="17" spans="2:72" ht="16">
      <c r="B17" s="11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  <c r="BP17" s="17"/>
      <c r="BQ17" s="17"/>
      <c r="BR17" s="17"/>
      <c r="BS17" s="17"/>
      <c r="BT17" s="17"/>
    </row>
    <row r="18" spans="2:72" ht="16">
      <c r="B18" s="11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</row>
    <row r="19" spans="2:72" ht="16">
      <c r="B19" s="11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</row>
    <row r="20" spans="2:72" ht="16"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  <c r="BP20" s="17"/>
      <c r="BQ20" s="17"/>
      <c r="BR20" s="17"/>
      <c r="BS20" s="17"/>
      <c r="BT20" s="17"/>
    </row>
    <row r="21" spans="2:72" ht="16">
      <c r="C21" s="17"/>
      <c r="F21" s="17"/>
      <c r="I21" s="17"/>
      <c r="L21" s="17"/>
      <c r="O21" s="17"/>
      <c r="R21" s="17"/>
      <c r="U21" s="17"/>
      <c r="X21" s="17"/>
      <c r="AA21" s="17"/>
      <c r="AD21" s="17"/>
      <c r="AG21" s="17"/>
      <c r="AJ21" s="17"/>
      <c r="AM21" s="17"/>
      <c r="AP21" s="17"/>
      <c r="AS21" s="17"/>
      <c r="AV21" s="17"/>
      <c r="AY21" s="17"/>
      <c r="BB21" s="17"/>
      <c r="BE21" s="17"/>
      <c r="BH21" s="17"/>
      <c r="BK21" s="17"/>
      <c r="BN21" s="17"/>
      <c r="BQ21" s="17"/>
      <c r="BT21" s="17"/>
    </row>
    <row r="22" spans="2:72" ht="16">
      <c r="C22" s="17"/>
      <c r="F22" s="17"/>
      <c r="I22" s="17"/>
      <c r="L22" s="17"/>
      <c r="O22" s="17"/>
      <c r="R22" s="17"/>
      <c r="U22" s="17"/>
      <c r="X22" s="17"/>
      <c r="AA22" s="17"/>
      <c r="AD22" s="17"/>
      <c r="AG22" s="17"/>
      <c r="AJ22" s="17"/>
      <c r="AM22" s="17"/>
      <c r="AP22" s="17"/>
      <c r="AS22" s="17"/>
      <c r="AV22" s="17"/>
      <c r="AY22" s="17"/>
      <c r="BB22" s="17"/>
      <c r="BE22" s="17"/>
      <c r="BH22" s="17"/>
      <c r="BK22" s="17"/>
      <c r="BN22" s="17"/>
      <c r="BQ22" s="17"/>
      <c r="BT22" s="17"/>
    </row>
    <row r="23" spans="2:72" ht="16">
      <c r="AM23" s="17"/>
      <c r="BI23" s="4"/>
      <c r="BJ23" s="4"/>
      <c r="BK23" s="4"/>
    </row>
    <row r="24" spans="2:72" ht="16">
      <c r="AM24" s="17"/>
      <c r="BI24" s="4"/>
      <c r="BJ24" s="4"/>
      <c r="BK24" s="4"/>
    </row>
    <row r="25" spans="2:72" ht="16">
      <c r="AM25" s="17"/>
      <c r="BI25" s="4"/>
      <c r="BJ25" s="4"/>
      <c r="BK25" s="4"/>
    </row>
    <row r="26" spans="2:72" ht="16">
      <c r="BI26" s="4"/>
      <c r="BJ26" s="4"/>
      <c r="BK26" s="4"/>
    </row>
    <row r="27" spans="2:72" ht="16">
      <c r="BI27" s="4"/>
      <c r="BJ27" s="4"/>
      <c r="BK27" s="4"/>
    </row>
    <row r="28" spans="2:72" ht="16"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BI28" s="4"/>
      <c r="BJ28" s="4"/>
      <c r="BK28" s="4"/>
    </row>
    <row r="29" spans="2:72" ht="16">
      <c r="B29" s="16"/>
      <c r="C29" s="16"/>
      <c r="D29" s="4"/>
      <c r="E29" s="4"/>
      <c r="F29" s="4"/>
      <c r="G29" s="16"/>
      <c r="H29" s="16"/>
      <c r="I29" s="16"/>
      <c r="J29" s="16"/>
      <c r="K29" s="16"/>
      <c r="L29" s="16"/>
      <c r="BI29" s="4"/>
      <c r="BJ29" s="4"/>
      <c r="BK29" s="4"/>
    </row>
    <row r="30" spans="2:72" ht="16">
      <c r="B30" s="16"/>
      <c r="C30" s="16"/>
      <c r="D30" s="4"/>
      <c r="E30" s="4"/>
      <c r="F30" s="4"/>
      <c r="G30" s="16"/>
      <c r="H30" s="16"/>
      <c r="I30" s="16"/>
      <c r="J30" s="16"/>
      <c r="K30" s="16"/>
      <c r="L30" s="16"/>
      <c r="BI30" s="4"/>
      <c r="BJ30" s="4"/>
      <c r="BK30" s="4"/>
    </row>
    <row r="31" spans="2:72" ht="16">
      <c r="D31" s="4"/>
      <c r="E31" s="4"/>
      <c r="F31" s="4"/>
      <c r="BI31" s="4"/>
      <c r="BJ31" s="4"/>
      <c r="BK31" s="4"/>
    </row>
    <row r="32" spans="2:72" ht="16">
      <c r="D32" s="4"/>
      <c r="E32" s="4"/>
      <c r="F32" s="4"/>
      <c r="BI32" s="17"/>
      <c r="BJ32" s="17"/>
      <c r="BK32" s="17"/>
    </row>
    <row r="33" spans="4:63" ht="16">
      <c r="D33" s="4"/>
      <c r="E33" s="4"/>
      <c r="F33" s="4"/>
      <c r="BI33" s="17"/>
      <c r="BJ33" s="17"/>
      <c r="BK33" s="17"/>
    </row>
    <row r="34" spans="4:63" ht="16">
      <c r="D34" s="4"/>
      <c r="E34" s="4"/>
      <c r="F34" s="4"/>
      <c r="BI34" s="17"/>
      <c r="BJ34" s="17"/>
      <c r="BK34" s="17"/>
    </row>
    <row r="35" spans="4:63" ht="16">
      <c r="D35" s="4"/>
      <c r="E35" s="4"/>
      <c r="F35" s="4"/>
      <c r="BI35" s="17"/>
      <c r="BJ35" s="17"/>
      <c r="BK35" s="17"/>
    </row>
    <row r="36" spans="4:63" ht="16">
      <c r="D36" s="4"/>
      <c r="E36" s="4"/>
      <c r="F36" s="4"/>
      <c r="BI36" s="17"/>
      <c r="BJ36" s="17"/>
      <c r="BK36" s="17"/>
    </row>
    <row r="37" spans="4:63" ht="16">
      <c r="D37" s="4"/>
      <c r="E37" s="4"/>
      <c r="F37" s="4"/>
      <c r="BI37" s="17"/>
      <c r="BJ37" s="17"/>
      <c r="BK37" s="17"/>
    </row>
    <row r="38" spans="4:63" ht="16">
      <c r="D38" s="17"/>
      <c r="E38" s="17"/>
      <c r="F38" s="17"/>
      <c r="BI38" s="17"/>
      <c r="BJ38" s="17"/>
      <c r="BK38" s="17"/>
    </row>
    <row r="39" spans="4:63" ht="16">
      <c r="D39" s="17"/>
      <c r="E39" s="17"/>
      <c r="F39" s="17"/>
    </row>
    <row r="40" spans="4:63" ht="16">
      <c r="D40" s="17"/>
      <c r="E40" s="17"/>
      <c r="F40" s="17"/>
    </row>
    <row r="41" spans="4:63" ht="16">
      <c r="D41" s="17"/>
      <c r="E41" s="17"/>
      <c r="F41" s="17"/>
    </row>
    <row r="42" spans="4:63" ht="16">
      <c r="D42" s="17"/>
      <c r="E42" s="17"/>
      <c r="F42" s="17"/>
    </row>
    <row r="43" spans="4:63" ht="16">
      <c r="D43" s="17"/>
      <c r="E43" s="17"/>
      <c r="F43" s="17"/>
    </row>
    <row r="44" spans="4:63" ht="16">
      <c r="D44" s="17"/>
      <c r="E44" s="17"/>
      <c r="F44" s="17"/>
    </row>
  </sheetData>
  <mergeCells count="22">
    <mergeCell ref="BN4:BP4"/>
    <mergeCell ref="AY4:BA4"/>
    <mergeCell ref="BK4:BM4"/>
    <mergeCell ref="AJ4:AL4"/>
    <mergeCell ref="AV4:AX4"/>
    <mergeCell ref="BH4:BJ4"/>
    <mergeCell ref="R4:T4"/>
    <mergeCell ref="AD4:AF4"/>
    <mergeCell ref="BE4:BG4"/>
    <mergeCell ref="BB4:BD4"/>
    <mergeCell ref="AG4:AI4"/>
    <mergeCell ref="X4:Z4"/>
    <mergeCell ref="AP4:AR4"/>
    <mergeCell ref="AS4:AU4"/>
    <mergeCell ref="C4:E4"/>
    <mergeCell ref="U4:W4"/>
    <mergeCell ref="AA4:AC4"/>
    <mergeCell ref="AM4:AO4"/>
    <mergeCell ref="F4:H4"/>
    <mergeCell ref="O4:Q4"/>
    <mergeCell ref="I4:K4"/>
    <mergeCell ref="L4:N4"/>
  </mergeCells>
  <phoneticPr fontId="1" type="noConversion"/>
  <conditionalFormatting sqref="I23:I28">
    <cfRule type="colorScale" priority="15">
      <colorScale>
        <cfvo type="min"/>
        <cfvo type="max"/>
        <color rgb="FFFCFCFF"/>
        <color rgb="FF63BE7B"/>
      </colorScale>
    </cfRule>
  </conditionalFormatting>
  <conditionalFormatting sqref="O23:AJ28 S22:T22">
    <cfRule type="colorScale" priority="1">
      <colorScale>
        <cfvo type="min"/>
        <cfvo type="max"/>
        <color rgb="FFFCFCFF"/>
        <color rgb="FF63BE7B"/>
      </colorScale>
    </cfRule>
  </conditionalFormatting>
  <conditionalFormatting sqref="BI23:BK31 D29:F37">
    <cfRule type="colorScale" priority="1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01E1A-CC35-0645-9D02-875B98A9FC54}">
  <dimension ref="A1:D9"/>
  <sheetViews>
    <sheetView zoomScale="150" zoomScaleNormal="100" workbookViewId="0">
      <selection activeCell="D5" sqref="D5"/>
    </sheetView>
  </sheetViews>
  <sheetFormatPr baseColWidth="10" defaultRowHeight="14"/>
  <cols>
    <col min="1" max="2" width="10.83203125" style="7"/>
    <col min="3" max="4" width="10.83203125" style="8"/>
    <col min="5" max="16384" width="10.83203125" style="7"/>
  </cols>
  <sheetData>
    <row r="1" spans="1:4">
      <c r="A1" s="7" t="s">
        <v>50</v>
      </c>
    </row>
    <row r="2" spans="1:4">
      <c r="B2" s="7" t="s">
        <v>42</v>
      </c>
      <c r="C2" s="8">
        <v>0</v>
      </c>
      <c r="D2" s="8">
        <v>17.666666666666668</v>
      </c>
    </row>
    <row r="3" spans="1:4">
      <c r="B3" s="7" t="s">
        <v>43</v>
      </c>
      <c r="C3" s="8">
        <v>64.583333499999995</v>
      </c>
      <c r="D3" s="8">
        <v>773</v>
      </c>
    </row>
    <row r="4" spans="1:4">
      <c r="B4" s="7" t="s">
        <v>48</v>
      </c>
      <c r="C4" s="8">
        <v>71.428571333333323</v>
      </c>
      <c r="D4" s="8">
        <v>62.666666666666664</v>
      </c>
    </row>
    <row r="5" spans="1:4">
      <c r="B5" s="7" t="s">
        <v>45</v>
      </c>
      <c r="C5" s="8">
        <v>36.523466666666671</v>
      </c>
      <c r="D5" s="8">
        <v>30.666666666666668</v>
      </c>
    </row>
    <row r="6" spans="1:4">
      <c r="B6" s="7" t="s">
        <v>44</v>
      </c>
      <c r="C6" s="8">
        <v>50</v>
      </c>
      <c r="D6" s="8">
        <v>65</v>
      </c>
    </row>
    <row r="7" spans="1:4">
      <c r="B7" s="7" t="s">
        <v>47</v>
      </c>
      <c r="C7" s="8">
        <v>96.296296499999997</v>
      </c>
      <c r="D7" s="8">
        <v>38.5</v>
      </c>
    </row>
    <row r="8" spans="1:4">
      <c r="B8" s="7" t="s">
        <v>46</v>
      </c>
      <c r="C8" s="8">
        <v>100</v>
      </c>
      <c r="D8" s="8">
        <v>275.66666666666669</v>
      </c>
    </row>
    <row r="9" spans="1:4">
      <c r="B9" s="7" t="s">
        <v>49</v>
      </c>
      <c r="C9" s="8">
        <v>40.876068333333329</v>
      </c>
      <c r="D9" s="8">
        <v>7.333333333333333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CB7D9-E3E1-C542-9B18-6F06DD3ACD3A}">
  <dimension ref="A1:E8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5">
      <c r="A1" s="7" t="s">
        <v>31</v>
      </c>
    </row>
    <row r="2" spans="1:5">
      <c r="B2" s="2" t="s">
        <v>27</v>
      </c>
      <c r="C2" s="2" t="s">
        <v>28</v>
      </c>
      <c r="D2" s="2" t="s">
        <v>29</v>
      </c>
      <c r="E2" s="2" t="s">
        <v>30</v>
      </c>
    </row>
    <row r="3" spans="1:5">
      <c r="B3" s="1">
        <v>3</v>
      </c>
      <c r="C3" s="1">
        <v>2899</v>
      </c>
      <c r="D3" s="1">
        <v>47</v>
      </c>
      <c r="E3" s="1">
        <v>13</v>
      </c>
    </row>
    <row r="4" spans="1:5">
      <c r="B4" s="1">
        <v>5</v>
      </c>
      <c r="C4" s="1">
        <v>3049</v>
      </c>
      <c r="D4" s="1">
        <v>47</v>
      </c>
      <c r="E4" s="1">
        <v>14</v>
      </c>
    </row>
    <row r="5" spans="1:5">
      <c r="B5" s="1">
        <v>11</v>
      </c>
      <c r="C5" s="1">
        <v>3203</v>
      </c>
      <c r="D5" s="1">
        <v>53</v>
      </c>
      <c r="E5" s="1">
        <v>17</v>
      </c>
    </row>
    <row r="6" spans="1:5">
      <c r="B6" s="1"/>
      <c r="C6" s="1"/>
      <c r="D6" s="1">
        <v>98</v>
      </c>
      <c r="E6" s="1"/>
    </row>
    <row r="7" spans="1:5">
      <c r="B7" s="1"/>
      <c r="C7" s="1"/>
      <c r="D7" s="1">
        <v>104</v>
      </c>
      <c r="E7" s="1"/>
    </row>
    <row r="8" spans="1:5">
      <c r="B8" s="1"/>
      <c r="C8" s="1"/>
      <c r="D8" s="1">
        <v>93</v>
      </c>
      <c r="E8" s="1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CF595-F221-1C4E-88C2-AA9A43DAE836}">
  <dimension ref="A1:D8"/>
  <sheetViews>
    <sheetView workbookViewId="0">
      <selection activeCell="D8" sqref="D8"/>
    </sheetView>
  </sheetViews>
  <sheetFormatPr baseColWidth="10" defaultRowHeight="14"/>
  <cols>
    <col min="1" max="2" width="10.83203125" style="7"/>
    <col min="3" max="3" width="16" style="7" customWidth="1"/>
    <col min="4" max="16384" width="10.83203125" style="7"/>
  </cols>
  <sheetData>
    <row r="1" spans="1:4">
      <c r="A1" s="7" t="s">
        <v>34</v>
      </c>
    </row>
    <row r="2" spans="1:4">
      <c r="B2" s="2" t="s">
        <v>27</v>
      </c>
      <c r="C2" s="2" t="s">
        <v>32</v>
      </c>
      <c r="D2" s="2" t="s">
        <v>33</v>
      </c>
    </row>
    <row r="3" spans="1:4">
      <c r="B3" s="1">
        <v>16</v>
      </c>
      <c r="C3" s="1">
        <v>2023</v>
      </c>
      <c r="D3" s="1">
        <v>18</v>
      </c>
    </row>
    <row r="4" spans="1:4">
      <c r="B4" s="1">
        <v>6</v>
      </c>
      <c r="C4" s="1">
        <v>1973</v>
      </c>
      <c r="D4" s="1">
        <v>11</v>
      </c>
    </row>
    <row r="5" spans="1:4">
      <c r="B5" s="1">
        <v>12</v>
      </c>
      <c r="C5" s="1">
        <v>2078</v>
      </c>
      <c r="D5" s="1">
        <v>13</v>
      </c>
    </row>
    <row r="6" spans="1:4">
      <c r="B6" s="1"/>
      <c r="C6" s="1"/>
      <c r="D6" s="1">
        <v>15</v>
      </c>
    </row>
    <row r="7" spans="1:4">
      <c r="B7" s="1"/>
      <c r="C7" s="1"/>
      <c r="D7" s="1">
        <v>12</v>
      </c>
    </row>
    <row r="8" spans="1:4">
      <c r="B8" s="1"/>
      <c r="C8" s="1"/>
      <c r="D8" s="1">
        <v>3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2FAAF-9956-9C48-8301-6CB6F76ADA28}">
  <dimension ref="A1:O15"/>
  <sheetViews>
    <sheetView zoomScale="74" workbookViewId="0">
      <selection activeCell="B11" sqref="B11"/>
    </sheetView>
  </sheetViews>
  <sheetFormatPr baseColWidth="10" defaultRowHeight="14"/>
  <cols>
    <col min="1" max="16384" width="10.83203125" style="7"/>
  </cols>
  <sheetData>
    <row r="1" spans="1:15">
      <c r="A1" s="7" t="s">
        <v>79</v>
      </c>
    </row>
    <row r="2" spans="1:15" ht="16">
      <c r="C2" s="3" t="s">
        <v>72</v>
      </c>
      <c r="D2" s="3" t="s">
        <v>73</v>
      </c>
      <c r="E2" s="3" t="s">
        <v>74</v>
      </c>
      <c r="H2" s="3" t="s">
        <v>184</v>
      </c>
      <c r="I2" s="3" t="s">
        <v>185</v>
      </c>
      <c r="J2" s="3" t="s">
        <v>183</v>
      </c>
      <c r="M2" s="3" t="s">
        <v>75</v>
      </c>
      <c r="N2" s="3" t="s">
        <v>76</v>
      </c>
      <c r="O2" s="3" t="s">
        <v>77</v>
      </c>
    </row>
    <row r="3" spans="1:15" ht="16">
      <c r="B3" s="7" t="s">
        <v>4</v>
      </c>
      <c r="C3" s="4">
        <v>97</v>
      </c>
      <c r="D3" s="4">
        <v>97</v>
      </c>
      <c r="E3" s="4">
        <v>97</v>
      </c>
      <c r="H3" s="4">
        <v>95</v>
      </c>
      <c r="I3" s="4">
        <v>93</v>
      </c>
      <c r="J3" s="4">
        <v>94</v>
      </c>
      <c r="M3" s="4">
        <v>93</v>
      </c>
      <c r="N3" s="4">
        <v>89</v>
      </c>
      <c r="O3" s="4">
        <v>91</v>
      </c>
    </row>
    <row r="4" spans="1:15" ht="16">
      <c r="B4" s="7">
        <v>531</v>
      </c>
      <c r="C4" s="4">
        <v>81</v>
      </c>
      <c r="D4" s="4">
        <v>80</v>
      </c>
      <c r="E4" s="4">
        <v>82</v>
      </c>
      <c r="H4" s="4">
        <v>70</v>
      </c>
      <c r="I4" s="4">
        <v>71</v>
      </c>
      <c r="J4" s="4">
        <v>70</v>
      </c>
      <c r="M4" s="4">
        <v>89</v>
      </c>
      <c r="N4" s="4">
        <v>90</v>
      </c>
      <c r="O4" s="4">
        <v>88</v>
      </c>
    </row>
    <row r="5" spans="1:15" ht="16">
      <c r="B5" s="7">
        <v>768</v>
      </c>
      <c r="C5" s="4">
        <v>77</v>
      </c>
      <c r="D5" s="4">
        <v>79</v>
      </c>
      <c r="E5" s="4">
        <v>78</v>
      </c>
      <c r="H5" s="4">
        <v>68</v>
      </c>
      <c r="I5" s="4">
        <v>69</v>
      </c>
      <c r="J5" s="4">
        <v>66</v>
      </c>
      <c r="M5" s="4">
        <v>91</v>
      </c>
      <c r="N5" s="4">
        <v>92</v>
      </c>
      <c r="O5" s="4">
        <v>91</v>
      </c>
    </row>
    <row r="6" spans="1:15" ht="16">
      <c r="B6" s="7">
        <v>776</v>
      </c>
      <c r="C6" s="4">
        <v>79</v>
      </c>
      <c r="D6" s="4">
        <v>79</v>
      </c>
      <c r="E6" s="4">
        <v>80</v>
      </c>
      <c r="H6" s="4">
        <v>48</v>
      </c>
      <c r="I6" s="4">
        <v>45</v>
      </c>
      <c r="J6" s="4">
        <v>48</v>
      </c>
      <c r="M6" s="4">
        <v>84</v>
      </c>
      <c r="N6" s="4">
        <v>84</v>
      </c>
      <c r="O6" s="4">
        <v>84</v>
      </c>
    </row>
    <row r="7" spans="1:15" ht="16">
      <c r="B7" s="7">
        <v>1009</v>
      </c>
      <c r="C7" s="4">
        <v>79</v>
      </c>
      <c r="D7" s="4">
        <v>74</v>
      </c>
      <c r="E7" s="4">
        <v>84</v>
      </c>
      <c r="H7" s="4">
        <v>79</v>
      </c>
      <c r="I7" s="4">
        <v>77</v>
      </c>
      <c r="J7" s="4">
        <v>78</v>
      </c>
      <c r="M7" s="4">
        <v>92</v>
      </c>
      <c r="N7" s="4">
        <v>93</v>
      </c>
      <c r="O7" s="4">
        <v>92</v>
      </c>
    </row>
    <row r="8" spans="1:15" ht="16">
      <c r="B8" s="7" t="s">
        <v>78</v>
      </c>
      <c r="C8" s="4">
        <v>78</v>
      </c>
      <c r="D8" s="4">
        <v>78</v>
      </c>
      <c r="E8" s="4">
        <v>78</v>
      </c>
      <c r="H8" s="4">
        <v>45</v>
      </c>
      <c r="I8" s="4">
        <v>47</v>
      </c>
      <c r="J8" s="4">
        <v>45</v>
      </c>
      <c r="M8" s="4">
        <v>83</v>
      </c>
      <c r="N8" s="4">
        <v>81</v>
      </c>
      <c r="O8" s="4">
        <v>84</v>
      </c>
    </row>
    <row r="9" spans="1:15" ht="16">
      <c r="B9" s="7">
        <v>1072</v>
      </c>
      <c r="C9" s="4">
        <v>74</v>
      </c>
      <c r="D9" s="4">
        <v>71</v>
      </c>
      <c r="E9" s="4">
        <v>72</v>
      </c>
      <c r="H9" s="4">
        <v>35</v>
      </c>
      <c r="I9" s="4">
        <v>54</v>
      </c>
      <c r="J9" s="4">
        <v>41</v>
      </c>
      <c r="M9" s="4">
        <v>76</v>
      </c>
      <c r="N9" s="4">
        <v>77</v>
      </c>
      <c r="O9" s="4">
        <v>76</v>
      </c>
    </row>
    <row r="10" spans="1:15" ht="16">
      <c r="B10" s="7">
        <v>1246</v>
      </c>
      <c r="C10" s="4">
        <v>89</v>
      </c>
      <c r="D10" s="4">
        <v>80</v>
      </c>
      <c r="E10" s="4">
        <v>86</v>
      </c>
      <c r="H10" s="4">
        <v>80</v>
      </c>
      <c r="I10" s="4">
        <v>79</v>
      </c>
      <c r="J10" s="4">
        <v>81</v>
      </c>
      <c r="M10" s="4">
        <v>91</v>
      </c>
      <c r="N10" s="4">
        <v>92</v>
      </c>
      <c r="O10" s="4">
        <v>90</v>
      </c>
    </row>
    <row r="11" spans="1:15" ht="16">
      <c r="B11" s="7">
        <v>1248</v>
      </c>
      <c r="C11" s="4">
        <v>83</v>
      </c>
      <c r="D11" s="4">
        <v>85</v>
      </c>
      <c r="E11" s="4">
        <v>84</v>
      </c>
      <c r="H11" s="4">
        <v>70</v>
      </c>
      <c r="I11" s="4">
        <v>71</v>
      </c>
      <c r="J11" s="4">
        <v>72</v>
      </c>
      <c r="M11" s="4">
        <v>89</v>
      </c>
      <c r="N11" s="4">
        <v>89</v>
      </c>
      <c r="O11" s="4">
        <v>89</v>
      </c>
    </row>
    <row r="12" spans="1:15" ht="16">
      <c r="B12" s="7">
        <v>1253</v>
      </c>
      <c r="C12" s="4">
        <v>79</v>
      </c>
      <c r="D12" s="4">
        <v>89</v>
      </c>
      <c r="E12" s="4">
        <v>88</v>
      </c>
      <c r="H12" s="4">
        <v>79</v>
      </c>
      <c r="I12" s="4">
        <v>76</v>
      </c>
      <c r="J12" s="4">
        <v>71</v>
      </c>
      <c r="M12" s="4">
        <v>87</v>
      </c>
      <c r="N12" s="4">
        <v>86</v>
      </c>
      <c r="O12" s="4">
        <v>85</v>
      </c>
    </row>
    <row r="13" spans="1:15" ht="16">
      <c r="B13" s="7">
        <v>1260</v>
      </c>
      <c r="C13" s="4">
        <v>76</v>
      </c>
      <c r="D13" s="4">
        <v>77</v>
      </c>
      <c r="E13" s="4">
        <v>75</v>
      </c>
      <c r="H13" s="4">
        <v>69</v>
      </c>
      <c r="I13" s="4">
        <v>60</v>
      </c>
      <c r="J13" s="4">
        <v>68</v>
      </c>
      <c r="M13" s="4">
        <v>85</v>
      </c>
      <c r="N13" s="4">
        <v>85</v>
      </c>
      <c r="O13" s="4">
        <v>85</v>
      </c>
    </row>
    <row r="14" spans="1:15" ht="16">
      <c r="B14" s="7">
        <v>1263</v>
      </c>
      <c r="C14" s="4">
        <v>71</v>
      </c>
      <c r="D14" s="4">
        <v>73</v>
      </c>
      <c r="E14" s="4">
        <v>68</v>
      </c>
      <c r="H14" s="4">
        <v>43</v>
      </c>
      <c r="I14" s="4">
        <v>47</v>
      </c>
      <c r="J14" s="4">
        <v>43</v>
      </c>
      <c r="M14" s="4">
        <v>79</v>
      </c>
      <c r="N14" s="4">
        <v>78</v>
      </c>
      <c r="O14" s="4">
        <v>78</v>
      </c>
    </row>
    <row r="15" spans="1:15" ht="16">
      <c r="B15" s="7">
        <v>1276</v>
      </c>
      <c r="C15" s="4">
        <v>80</v>
      </c>
      <c r="D15" s="4">
        <v>80</v>
      </c>
      <c r="E15" s="4">
        <v>80</v>
      </c>
      <c r="H15" s="4">
        <v>60</v>
      </c>
      <c r="I15" s="4">
        <v>64</v>
      </c>
      <c r="J15" s="4">
        <v>64</v>
      </c>
      <c r="M15" s="4">
        <v>85</v>
      </c>
      <c r="N15" s="4">
        <v>85</v>
      </c>
      <c r="O15" s="4">
        <v>8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9FC88-5FC3-3548-AB54-8DF2207270AA}">
  <dimension ref="A1:G5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7">
      <c r="A1" s="7" t="s">
        <v>2</v>
      </c>
    </row>
    <row r="2" spans="1:7">
      <c r="B2" s="7" t="s">
        <v>4</v>
      </c>
      <c r="C2" s="7" t="s">
        <v>5</v>
      </c>
      <c r="D2" s="7" t="s">
        <v>6</v>
      </c>
      <c r="E2" s="7" t="s">
        <v>7</v>
      </c>
      <c r="F2" s="7" t="s">
        <v>8</v>
      </c>
      <c r="G2" s="7" t="s">
        <v>9</v>
      </c>
    </row>
    <row r="3" spans="1:7">
      <c r="B3" s="1">
        <v>94.304060000000007</v>
      </c>
      <c r="C3" s="1">
        <v>71</v>
      </c>
      <c r="D3" s="1">
        <v>90.002899999999997</v>
      </c>
      <c r="E3" s="1">
        <v>37</v>
      </c>
      <c r="F3" s="1">
        <v>70</v>
      </c>
      <c r="G3" s="1">
        <v>49</v>
      </c>
    </row>
    <row r="4" spans="1:7">
      <c r="B4" s="1">
        <v>91.608140000000006</v>
      </c>
      <c r="C4" s="1">
        <v>79</v>
      </c>
      <c r="D4" s="1">
        <v>86.888099999999994</v>
      </c>
      <c r="E4" s="1">
        <v>30</v>
      </c>
      <c r="F4" s="1">
        <v>74</v>
      </c>
      <c r="G4" s="1">
        <v>59</v>
      </c>
    </row>
    <row r="5" spans="1:7">
      <c r="B5" s="1">
        <v>90.417569999999998</v>
      </c>
      <c r="C5" s="1">
        <v>76</v>
      </c>
      <c r="D5" s="1">
        <v>88.730159999999998</v>
      </c>
      <c r="E5" s="1">
        <v>31</v>
      </c>
      <c r="F5" s="1">
        <v>74</v>
      </c>
      <c r="G5" s="1">
        <v>6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B720A-2F3A-B24E-9138-96393EDA4A21}">
  <dimension ref="A1:H5"/>
  <sheetViews>
    <sheetView workbookViewId="0"/>
  </sheetViews>
  <sheetFormatPr baseColWidth="10" defaultRowHeight="14"/>
  <cols>
    <col min="1" max="16384" width="10.83203125" style="7"/>
  </cols>
  <sheetData>
    <row r="1" spans="1:8">
      <c r="A1" s="7" t="s">
        <v>87</v>
      </c>
    </row>
    <row r="2" spans="1:8" ht="16">
      <c r="B2" s="3" t="s">
        <v>27</v>
      </c>
      <c r="C2" s="3" t="s">
        <v>85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86</v>
      </c>
    </row>
    <row r="3" spans="1:8" ht="16">
      <c r="B3" s="4">
        <v>107</v>
      </c>
      <c r="C3" s="4">
        <v>17494</v>
      </c>
      <c r="D3" s="4">
        <v>1358</v>
      </c>
      <c r="E3" s="4">
        <v>2173</v>
      </c>
      <c r="F3" s="4">
        <v>80</v>
      </c>
      <c r="G3" s="4">
        <v>999</v>
      </c>
      <c r="H3" s="4">
        <v>646</v>
      </c>
    </row>
    <row r="4" spans="1:8" ht="16">
      <c r="B4" s="4">
        <v>87</v>
      </c>
      <c r="C4" s="4">
        <v>26323</v>
      </c>
      <c r="D4" s="4">
        <v>1416</v>
      </c>
      <c r="E4" s="4">
        <v>5440</v>
      </c>
      <c r="F4" s="4">
        <v>96</v>
      </c>
      <c r="G4" s="4">
        <v>983</v>
      </c>
      <c r="H4" s="4">
        <v>705</v>
      </c>
    </row>
    <row r="5" spans="1:8" ht="16">
      <c r="B5" s="4">
        <v>51</v>
      </c>
      <c r="C5" s="4">
        <v>18401</v>
      </c>
      <c r="D5" s="4">
        <v>1376</v>
      </c>
      <c r="E5" s="4">
        <v>3334</v>
      </c>
      <c r="F5" s="4">
        <v>87</v>
      </c>
      <c r="G5" s="4">
        <v>1057</v>
      </c>
      <c r="H5" s="4">
        <v>66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16A47-DC7D-5E42-9779-B9941F302BBC}">
  <dimension ref="A1:Q42"/>
  <sheetViews>
    <sheetView zoomScale="119" workbookViewId="0">
      <selection activeCell="F1" sqref="F1:F1048576"/>
    </sheetView>
  </sheetViews>
  <sheetFormatPr baseColWidth="10" defaultRowHeight="14"/>
  <cols>
    <col min="1" max="1" width="10.83203125" style="14"/>
  </cols>
  <sheetData>
    <row r="1" spans="1:8">
      <c r="A1" s="14" t="s">
        <v>157</v>
      </c>
    </row>
    <row r="2" spans="1:8">
      <c r="B2" s="13"/>
      <c r="C2" s="21" t="s">
        <v>85</v>
      </c>
      <c r="D2" s="21"/>
      <c r="E2" s="21"/>
      <c r="F2" s="21" t="s">
        <v>22</v>
      </c>
      <c r="G2" s="21"/>
      <c r="H2" s="21"/>
    </row>
    <row r="3" spans="1:8">
      <c r="A3" s="14" t="s">
        <v>159</v>
      </c>
      <c r="B3" s="6" t="s">
        <v>12</v>
      </c>
      <c r="C3" s="1">
        <v>44.531219999999998</v>
      </c>
      <c r="D3" s="1">
        <v>40.844149999999999</v>
      </c>
      <c r="E3" s="1">
        <v>44.715499999999999</v>
      </c>
      <c r="F3" s="1">
        <v>43.270609999999998</v>
      </c>
      <c r="G3" s="1">
        <v>47.296520000000001</v>
      </c>
      <c r="H3" s="1">
        <v>48.409320000000001</v>
      </c>
    </row>
    <row r="4" spans="1:8">
      <c r="B4" s="6"/>
      <c r="C4" s="1"/>
      <c r="D4" s="1"/>
      <c r="E4" s="1"/>
      <c r="F4" s="1"/>
      <c r="G4" s="1"/>
      <c r="H4" s="1"/>
    </row>
    <row r="5" spans="1:8">
      <c r="A5" s="14" t="s">
        <v>160</v>
      </c>
      <c r="B5" s="6" t="s">
        <v>12</v>
      </c>
      <c r="C5" s="1">
        <v>96.106200000000001</v>
      </c>
      <c r="D5" s="1">
        <v>96.103390000000005</v>
      </c>
      <c r="E5" s="1">
        <v>95.452550000000002</v>
      </c>
      <c r="F5" s="1">
        <v>94.296570000000003</v>
      </c>
      <c r="G5" s="1">
        <v>93.792019999999994</v>
      </c>
      <c r="H5" s="1">
        <v>94.495859999999993</v>
      </c>
    </row>
    <row r="6" spans="1:8">
      <c r="B6" s="6"/>
      <c r="C6" s="1"/>
      <c r="D6" s="1"/>
      <c r="E6" s="1"/>
      <c r="F6" s="1"/>
      <c r="G6" s="1"/>
      <c r="H6" s="1"/>
    </row>
    <row r="7" spans="1:8">
      <c r="A7" s="14" t="s">
        <v>161</v>
      </c>
      <c r="B7" s="6" t="s">
        <v>14</v>
      </c>
      <c r="C7" s="1">
        <v>89.34263</v>
      </c>
      <c r="D7" s="1">
        <v>91.128739999999993</v>
      </c>
      <c r="E7" s="1">
        <v>93.984790000000004</v>
      </c>
      <c r="F7" s="1">
        <v>86.165220000000005</v>
      </c>
      <c r="G7" s="1">
        <v>87.324740000000006</v>
      </c>
      <c r="H7" s="1">
        <v>88.106830000000002</v>
      </c>
    </row>
    <row r="8" spans="1:8">
      <c r="B8" s="6"/>
      <c r="C8" s="1"/>
      <c r="D8" s="1"/>
      <c r="E8" s="1"/>
      <c r="F8" s="1"/>
      <c r="G8" s="1"/>
      <c r="H8" s="1"/>
    </row>
    <row r="9" spans="1:8">
      <c r="A9" s="20" t="s">
        <v>162</v>
      </c>
      <c r="B9" s="6" t="s">
        <v>14</v>
      </c>
      <c r="C9" s="1">
        <v>45.51</v>
      </c>
      <c r="D9" s="1">
        <v>47.239910000000002</v>
      </c>
      <c r="E9" s="1">
        <v>45.081000000000003</v>
      </c>
      <c r="F9" s="1">
        <v>40.142130000000002</v>
      </c>
      <c r="G9" s="1">
        <v>41.628590000000003</v>
      </c>
      <c r="H9" s="1">
        <v>42.875190000000003</v>
      </c>
    </row>
    <row r="10" spans="1:8">
      <c r="A10" s="20"/>
      <c r="B10" s="6" t="s">
        <v>15</v>
      </c>
      <c r="C10" s="1">
        <v>16.183330000000002</v>
      </c>
      <c r="D10" s="1">
        <v>16.522739999999999</v>
      </c>
      <c r="E10" s="1">
        <v>15.854749999999999</v>
      </c>
      <c r="F10" s="1">
        <v>23.691669999999998</v>
      </c>
      <c r="G10" s="1">
        <v>26.31005</v>
      </c>
      <c r="H10" s="1">
        <v>26.222200000000001</v>
      </c>
    </row>
    <row r="11" spans="1:8">
      <c r="B11" s="6"/>
      <c r="C11" s="1"/>
      <c r="D11" s="1"/>
      <c r="E11" s="1"/>
      <c r="F11" s="1"/>
      <c r="G11" s="1"/>
      <c r="H11" s="1"/>
    </row>
    <row r="12" spans="1:8">
      <c r="A12" s="20" t="s">
        <v>163</v>
      </c>
      <c r="B12" s="6" t="s">
        <v>12</v>
      </c>
      <c r="C12" s="1">
        <v>10.11173</v>
      </c>
      <c r="D12" s="1">
        <v>9.4887289999999993</v>
      </c>
      <c r="E12" s="1">
        <v>11.547800000000001</v>
      </c>
      <c r="F12" s="1">
        <v>10.157769999999999</v>
      </c>
      <c r="G12" s="1">
        <v>10.223240000000001</v>
      </c>
      <c r="H12" s="1">
        <v>8.5444980000000008</v>
      </c>
    </row>
    <row r="13" spans="1:8">
      <c r="A13" s="20"/>
      <c r="B13" s="6" t="s">
        <v>14</v>
      </c>
      <c r="C13" s="1">
        <v>91.094210000000004</v>
      </c>
      <c r="D13" s="1">
        <v>90.26173</v>
      </c>
      <c r="E13" s="1">
        <v>91.772679999999994</v>
      </c>
      <c r="F13" s="1">
        <v>92.652950000000004</v>
      </c>
      <c r="G13" s="1">
        <v>92.585509999999999</v>
      </c>
      <c r="H13" s="1">
        <v>89.815399999999997</v>
      </c>
    </row>
    <row r="14" spans="1:8">
      <c r="B14" s="6"/>
      <c r="C14" s="1"/>
      <c r="D14" s="1"/>
      <c r="E14" s="1"/>
      <c r="F14" s="1"/>
      <c r="G14" s="1"/>
      <c r="H14" s="1"/>
    </row>
    <row r="15" spans="1:8">
      <c r="A15" s="14" t="s">
        <v>164</v>
      </c>
      <c r="B15" s="6" t="s">
        <v>13</v>
      </c>
      <c r="C15" s="1">
        <v>91.227010000000007</v>
      </c>
      <c r="D15" s="1">
        <v>93.357290000000006</v>
      </c>
      <c r="E15" s="1">
        <v>92.583609999999993</v>
      </c>
      <c r="F15" s="1">
        <v>71.123080000000002</v>
      </c>
      <c r="G15" s="1">
        <v>71.18947</v>
      </c>
      <c r="H15" s="1">
        <v>78.061189999999996</v>
      </c>
    </row>
    <row r="16" spans="1:8">
      <c r="B16" s="6"/>
      <c r="C16" s="1"/>
      <c r="D16" s="1"/>
      <c r="E16" s="1"/>
      <c r="F16" s="1"/>
      <c r="G16" s="1"/>
      <c r="H16" s="1"/>
    </row>
    <row r="17" spans="1:17">
      <c r="A17" s="14" t="s">
        <v>165</v>
      </c>
      <c r="B17" s="6" t="s">
        <v>14</v>
      </c>
      <c r="C17" s="1">
        <v>67.680589999999995</v>
      </c>
      <c r="D17" s="1">
        <v>69.315010000000001</v>
      </c>
      <c r="E17" s="1">
        <v>72.006280000000004</v>
      </c>
      <c r="F17" s="1">
        <v>43.173900000000003</v>
      </c>
      <c r="G17" s="1">
        <v>43.358879999999999</v>
      </c>
      <c r="H17" s="1">
        <v>43.666490000000003</v>
      </c>
    </row>
    <row r="18" spans="1:17">
      <c r="B18" s="6"/>
      <c r="C18" s="1"/>
      <c r="D18" s="1"/>
      <c r="E18" s="1"/>
      <c r="F18" s="1"/>
      <c r="G18" s="1"/>
      <c r="H18" s="1"/>
    </row>
    <row r="19" spans="1:17">
      <c r="A19" s="14" t="s">
        <v>166</v>
      </c>
      <c r="B19" s="6" t="s">
        <v>14</v>
      </c>
      <c r="C19" s="1">
        <v>96.304050000000004</v>
      </c>
      <c r="D19" s="1">
        <v>96.608149999999995</v>
      </c>
      <c r="E19" s="1">
        <v>96.417559999999995</v>
      </c>
      <c r="F19" s="1">
        <v>92.002899999999997</v>
      </c>
      <c r="G19" s="1">
        <v>91.888090000000005</v>
      </c>
      <c r="H19" s="1">
        <v>90.730159999999998</v>
      </c>
    </row>
    <row r="22" spans="1:17">
      <c r="K22" s="6"/>
      <c r="L22" s="1"/>
      <c r="M22" s="1"/>
      <c r="N22" s="1"/>
      <c r="O22" s="1"/>
      <c r="P22" s="1"/>
      <c r="Q22" s="1"/>
    </row>
    <row r="23" spans="1:17">
      <c r="K23" s="6"/>
      <c r="L23" s="1"/>
      <c r="M23" s="1"/>
      <c r="N23" s="1"/>
      <c r="O23" s="1"/>
      <c r="P23" s="1"/>
      <c r="Q23" s="1"/>
    </row>
    <row r="24" spans="1:17">
      <c r="K24" s="6"/>
      <c r="L24" s="1"/>
      <c r="M24" s="1"/>
      <c r="N24" s="1"/>
      <c r="O24" s="1"/>
      <c r="P24" s="1"/>
      <c r="Q24" s="1"/>
    </row>
    <row r="25" spans="1:17">
      <c r="K25" s="6"/>
      <c r="L25" s="1"/>
      <c r="M25" s="1"/>
      <c r="N25" s="1"/>
      <c r="O25" s="1"/>
      <c r="P25" s="1"/>
      <c r="Q25" s="1"/>
    </row>
    <row r="26" spans="1:17">
      <c r="K26" s="6"/>
      <c r="L26" s="1"/>
      <c r="M26" s="1"/>
      <c r="N26" s="1"/>
      <c r="O26" s="1"/>
      <c r="P26" s="1"/>
      <c r="Q26" s="1"/>
    </row>
    <row r="40" spans="3:9">
      <c r="C40" s="6"/>
      <c r="D40" s="1"/>
      <c r="E40" s="1"/>
      <c r="F40" s="1"/>
      <c r="G40" s="1"/>
      <c r="H40" s="1"/>
      <c r="I40" s="1"/>
    </row>
    <row r="41" spans="3:9">
      <c r="C41" s="6"/>
      <c r="D41" s="1"/>
      <c r="E41" s="1"/>
      <c r="F41" s="1"/>
      <c r="G41" s="1"/>
      <c r="H41" s="1"/>
      <c r="I41" s="1"/>
    </row>
    <row r="42" spans="3:9">
      <c r="C42" s="6"/>
      <c r="D42" s="1"/>
      <c r="E42" s="1"/>
      <c r="F42" s="1"/>
      <c r="G42" s="1"/>
      <c r="H42" s="1"/>
      <c r="I42" s="1"/>
    </row>
  </sheetData>
  <mergeCells count="4">
    <mergeCell ref="A12:A13"/>
    <mergeCell ref="C2:E2"/>
    <mergeCell ref="F2:H2"/>
    <mergeCell ref="A9:A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8865F-615E-A547-A3DC-207CAEAAA432}">
  <dimension ref="A1:L34"/>
  <sheetViews>
    <sheetView workbookViewId="0"/>
  </sheetViews>
  <sheetFormatPr baseColWidth="10" defaultRowHeight="14"/>
  <cols>
    <col min="1" max="16384" width="10.83203125" style="7"/>
  </cols>
  <sheetData>
    <row r="1" spans="1:12">
      <c r="A1" s="7" t="s">
        <v>21</v>
      </c>
    </row>
    <row r="2" spans="1:12">
      <c r="A2" s="22" t="s">
        <v>4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  <c r="G2" s="2" t="s">
        <v>15</v>
      </c>
      <c r="H2" s="2" t="s">
        <v>16</v>
      </c>
      <c r="I2" s="2" t="s">
        <v>17</v>
      </c>
      <c r="J2" s="2" t="s">
        <v>18</v>
      </c>
      <c r="K2" s="2" t="s">
        <v>19</v>
      </c>
      <c r="L2" s="2" t="s">
        <v>20</v>
      </c>
    </row>
    <row r="3" spans="1:12">
      <c r="A3" s="22"/>
      <c r="B3" s="1">
        <v>4.6883530000000002</v>
      </c>
      <c r="C3" s="1">
        <v>80.395129999999995</v>
      </c>
      <c r="D3" s="1">
        <v>44.531219999999998</v>
      </c>
      <c r="E3" s="1">
        <v>91.227010000000007</v>
      </c>
      <c r="F3" s="1">
        <v>45.51</v>
      </c>
      <c r="G3" s="1">
        <v>16.183330000000002</v>
      </c>
      <c r="H3" s="1">
        <v>35.556989999999999</v>
      </c>
      <c r="I3" s="1">
        <v>2.757037</v>
      </c>
      <c r="J3" s="1">
        <v>0.55718400000000001</v>
      </c>
      <c r="K3" s="1">
        <v>0.27545599999999998</v>
      </c>
      <c r="L3" s="1">
        <v>0.52004600000000001</v>
      </c>
    </row>
    <row r="4" spans="1:12">
      <c r="A4" s="22"/>
      <c r="B4" s="1">
        <v>2.9499029999999999</v>
      </c>
      <c r="C4" s="1">
        <v>79.671459999999996</v>
      </c>
      <c r="D4" s="1">
        <v>40.844149999999999</v>
      </c>
      <c r="E4" s="1">
        <v>93.357290000000006</v>
      </c>
      <c r="F4" s="1">
        <v>47.239910000000002</v>
      </c>
      <c r="G4" s="1">
        <v>16.522739999999999</v>
      </c>
      <c r="H4" s="1">
        <v>34.522100000000002</v>
      </c>
      <c r="I4" s="1">
        <v>2.9024830000000001</v>
      </c>
      <c r="J4" s="1">
        <v>0.87009899999999996</v>
      </c>
      <c r="K4" s="1">
        <v>0.35668100000000003</v>
      </c>
      <c r="L4" s="1">
        <v>0.364514</v>
      </c>
    </row>
    <row r="5" spans="1:12">
      <c r="A5" s="22"/>
      <c r="B5" s="1">
        <v>5.263255</v>
      </c>
      <c r="C5" s="1">
        <v>82.261480000000006</v>
      </c>
      <c r="D5" s="1">
        <v>44.715499999999999</v>
      </c>
      <c r="E5" s="1">
        <v>92.583609999999993</v>
      </c>
      <c r="F5" s="1">
        <v>45.081000000000003</v>
      </c>
      <c r="G5" s="1">
        <v>15.854749999999999</v>
      </c>
      <c r="H5" s="1">
        <v>38.669699999999999</v>
      </c>
      <c r="I5" s="1">
        <v>2.999228</v>
      </c>
      <c r="J5" s="1">
        <v>0.75583599999999995</v>
      </c>
      <c r="K5" s="1">
        <v>0.32527200000000001</v>
      </c>
      <c r="L5" s="1">
        <v>0.61211899999999997</v>
      </c>
    </row>
    <row r="6" spans="1:12">
      <c r="A6" s="22"/>
      <c r="B6" s="1">
        <v>12.15762</v>
      </c>
      <c r="C6" s="1">
        <v>3.8397570000000001</v>
      </c>
      <c r="D6" s="1">
        <v>10.11173</v>
      </c>
      <c r="E6" s="1"/>
      <c r="F6" s="1">
        <v>67.680589999999995</v>
      </c>
      <c r="G6" s="1"/>
      <c r="H6" s="1">
        <v>13.838010000000001</v>
      </c>
      <c r="I6" s="1"/>
      <c r="J6" s="1">
        <v>4.747471</v>
      </c>
      <c r="K6" s="1">
        <v>0.65421099999999999</v>
      </c>
      <c r="L6" s="1"/>
    </row>
    <row r="7" spans="1:12">
      <c r="A7" s="22"/>
      <c r="B7" s="1">
        <v>12.080730000000001</v>
      </c>
      <c r="C7" s="1">
        <v>3.1948120000000002</v>
      </c>
      <c r="D7" s="1">
        <v>9.4887289999999993</v>
      </c>
      <c r="E7" s="1"/>
      <c r="F7" s="1">
        <v>69.315010000000001</v>
      </c>
      <c r="G7" s="1"/>
      <c r="H7" s="1">
        <v>12.595179999999999</v>
      </c>
      <c r="I7" s="1"/>
      <c r="J7" s="1">
        <v>3.8851</v>
      </c>
      <c r="K7" s="1">
        <v>0.65236899999999998</v>
      </c>
      <c r="L7" s="1"/>
    </row>
    <row r="8" spans="1:12">
      <c r="A8" s="22"/>
      <c r="B8" s="1">
        <v>12.28844</v>
      </c>
      <c r="C8" s="1">
        <v>3.5265719999999998</v>
      </c>
      <c r="D8" s="1">
        <v>11.547800000000001</v>
      </c>
      <c r="E8" s="1"/>
      <c r="F8" s="1">
        <v>72.006280000000004</v>
      </c>
      <c r="G8" s="1"/>
      <c r="H8" s="1">
        <v>13.45232</v>
      </c>
      <c r="I8" s="1"/>
      <c r="J8" s="1">
        <v>5.2728210000000004</v>
      </c>
      <c r="K8" s="1">
        <v>0.59318199999999999</v>
      </c>
      <c r="L8" s="1"/>
    </row>
    <row r="9" spans="1:12">
      <c r="A9" s="22"/>
      <c r="B9" s="1"/>
      <c r="C9" s="1">
        <v>23.423159999999999</v>
      </c>
      <c r="D9" s="1">
        <v>96.106200000000001</v>
      </c>
      <c r="E9" s="1"/>
      <c r="F9" s="1">
        <v>91.094210000000004</v>
      </c>
      <c r="G9" s="1"/>
      <c r="H9" s="1"/>
      <c r="I9" s="1"/>
      <c r="J9" s="1">
        <v>2.9032450000000001</v>
      </c>
      <c r="K9" s="1"/>
      <c r="L9" s="1"/>
    </row>
    <row r="10" spans="1:12">
      <c r="A10" s="22"/>
      <c r="B10" s="1"/>
      <c r="C10" s="1">
        <v>24.144600000000001</v>
      </c>
      <c r="D10" s="1">
        <v>96.103390000000005</v>
      </c>
      <c r="E10" s="1"/>
      <c r="F10" s="1">
        <v>90.26173</v>
      </c>
      <c r="G10" s="1"/>
      <c r="H10" s="1"/>
      <c r="I10" s="1"/>
      <c r="J10" s="1">
        <v>2.40245</v>
      </c>
      <c r="K10" s="1"/>
      <c r="L10" s="1"/>
    </row>
    <row r="11" spans="1:12">
      <c r="A11" s="22"/>
      <c r="B11" s="1"/>
      <c r="C11" s="1">
        <v>23.676189999999998</v>
      </c>
      <c r="D11" s="1">
        <v>95.452550000000002</v>
      </c>
      <c r="E11" s="1"/>
      <c r="F11" s="1">
        <v>91.772679999999994</v>
      </c>
      <c r="G11" s="1"/>
      <c r="H11" s="1"/>
      <c r="I11" s="1"/>
      <c r="J11" s="1">
        <v>2.034875</v>
      </c>
      <c r="K11" s="1"/>
      <c r="L11" s="1"/>
    </row>
    <row r="12" spans="1:12">
      <c r="A12" s="22"/>
      <c r="B12" s="1"/>
      <c r="C12" s="1"/>
      <c r="D12" s="1"/>
      <c r="E12" s="1"/>
      <c r="F12" s="1">
        <v>96.304050000000004</v>
      </c>
      <c r="G12" s="1"/>
      <c r="H12" s="1"/>
      <c r="I12" s="1"/>
      <c r="J12" s="1"/>
      <c r="K12" s="1"/>
      <c r="L12" s="1"/>
    </row>
    <row r="13" spans="1:12">
      <c r="A13" s="22"/>
      <c r="B13" s="1"/>
      <c r="C13" s="1"/>
      <c r="D13" s="1"/>
      <c r="E13" s="1"/>
      <c r="F13" s="1">
        <v>96.608149999999995</v>
      </c>
      <c r="G13" s="1"/>
      <c r="H13" s="1"/>
      <c r="I13" s="1"/>
      <c r="J13" s="1"/>
      <c r="K13" s="1"/>
      <c r="L13" s="1"/>
    </row>
    <row r="14" spans="1:12">
      <c r="A14" s="22"/>
      <c r="B14" s="1"/>
      <c r="C14" s="1"/>
      <c r="D14" s="1"/>
      <c r="E14" s="1"/>
      <c r="F14" s="1">
        <v>96.417559999999995</v>
      </c>
      <c r="G14" s="1"/>
      <c r="H14" s="1"/>
      <c r="I14" s="1"/>
      <c r="J14" s="1"/>
      <c r="K14" s="1"/>
      <c r="L14" s="1"/>
    </row>
    <row r="15" spans="1:12">
      <c r="A15" s="22"/>
      <c r="B15" s="1"/>
      <c r="C15" s="1"/>
      <c r="D15" s="1"/>
      <c r="E15" s="1"/>
      <c r="F15" s="1">
        <v>89.34263</v>
      </c>
      <c r="G15" s="1"/>
      <c r="H15" s="1"/>
      <c r="I15" s="1"/>
      <c r="J15" s="1"/>
      <c r="K15" s="1"/>
      <c r="L15" s="1"/>
    </row>
    <row r="16" spans="1:12">
      <c r="A16" s="22"/>
      <c r="B16" s="1"/>
      <c r="C16" s="1"/>
      <c r="D16" s="1"/>
      <c r="E16" s="1"/>
      <c r="F16" s="1">
        <v>91.128739999999993</v>
      </c>
      <c r="G16" s="1"/>
      <c r="H16" s="1"/>
      <c r="I16" s="1"/>
      <c r="J16" s="1"/>
      <c r="K16" s="1"/>
      <c r="L16" s="1"/>
    </row>
    <row r="17" spans="1:12">
      <c r="A17" s="22"/>
      <c r="B17" s="1"/>
      <c r="C17" s="1"/>
      <c r="D17" s="1"/>
      <c r="E17" s="1"/>
      <c r="F17" s="1">
        <v>93.984790000000004</v>
      </c>
      <c r="G17" s="1"/>
      <c r="H17" s="1"/>
      <c r="I17" s="1"/>
      <c r="J17" s="1"/>
      <c r="K17" s="1"/>
      <c r="L17" s="1"/>
    </row>
    <row r="19" spans="1:12">
      <c r="A19" s="22" t="s">
        <v>23</v>
      </c>
      <c r="B19" s="2" t="s">
        <v>10</v>
      </c>
      <c r="C19" s="2" t="s">
        <v>11</v>
      </c>
      <c r="D19" s="2" t="s">
        <v>12</v>
      </c>
      <c r="E19" s="2" t="s">
        <v>13</v>
      </c>
      <c r="F19" s="2" t="s">
        <v>14</v>
      </c>
      <c r="G19" s="2" t="s">
        <v>15</v>
      </c>
      <c r="H19" s="2" t="s">
        <v>16</v>
      </c>
      <c r="I19" s="2" t="s">
        <v>17</v>
      </c>
      <c r="J19" s="2" t="s">
        <v>18</v>
      </c>
      <c r="K19" s="2" t="s">
        <v>19</v>
      </c>
      <c r="L19" s="2" t="s">
        <v>20</v>
      </c>
    </row>
    <row r="20" spans="1:12">
      <c r="A20" s="22"/>
      <c r="B20" s="1">
        <v>8.8227429999999991</v>
      </c>
      <c r="C20" s="1">
        <v>58.64669</v>
      </c>
      <c r="D20" s="1">
        <v>43.270609999999998</v>
      </c>
      <c r="E20" s="1">
        <v>71.123080000000002</v>
      </c>
      <c r="F20" s="1">
        <v>40.142130000000002</v>
      </c>
      <c r="G20" s="1">
        <v>23.691669999999998</v>
      </c>
      <c r="H20" s="1">
        <v>37.097090000000001</v>
      </c>
      <c r="I20" s="1">
        <v>19.743790000000001</v>
      </c>
      <c r="J20" s="1">
        <v>1.5999669999999999</v>
      </c>
      <c r="K20" s="1">
        <v>0.21990499999999999</v>
      </c>
      <c r="L20" s="1">
        <v>0.33207599999999998</v>
      </c>
    </row>
    <row r="21" spans="1:12">
      <c r="A21" s="22"/>
      <c r="B21" s="1">
        <v>9.3779149999999998</v>
      </c>
      <c r="C21" s="1">
        <v>61.207909999999998</v>
      </c>
      <c r="D21" s="1">
        <v>47.296520000000001</v>
      </c>
      <c r="E21" s="1">
        <v>71.18947</v>
      </c>
      <c r="F21" s="1">
        <v>41.628590000000003</v>
      </c>
      <c r="G21" s="1">
        <v>26.31005</v>
      </c>
      <c r="H21" s="1">
        <v>36.899340000000002</v>
      </c>
      <c r="I21" s="1">
        <v>21.764399999999998</v>
      </c>
      <c r="J21" s="1">
        <v>1.4237489999999999</v>
      </c>
      <c r="K21" s="1">
        <v>0.214144</v>
      </c>
      <c r="L21" s="1">
        <v>0.32441300000000001</v>
      </c>
    </row>
    <row r="22" spans="1:12">
      <c r="A22" s="22"/>
      <c r="B22" s="1">
        <v>9.2434910000000006</v>
      </c>
      <c r="C22" s="1">
        <v>63.775069999999999</v>
      </c>
      <c r="D22" s="1">
        <v>48.409320000000001</v>
      </c>
      <c r="E22" s="1">
        <v>78.061189999999996</v>
      </c>
      <c r="F22" s="1">
        <v>42.875190000000003</v>
      </c>
      <c r="G22" s="1">
        <v>26.222200000000001</v>
      </c>
      <c r="H22" s="1">
        <v>36.289090000000002</v>
      </c>
      <c r="I22" s="1">
        <v>22.816890000000001</v>
      </c>
      <c r="J22" s="1">
        <v>1.359472</v>
      </c>
      <c r="K22" s="1">
        <v>0.26736700000000002</v>
      </c>
      <c r="L22" s="1">
        <v>0.611595</v>
      </c>
    </row>
    <row r="23" spans="1:12">
      <c r="A23" s="22"/>
      <c r="B23" s="1">
        <v>5.076473</v>
      </c>
      <c r="C23" s="1">
        <v>2.3893550000000001</v>
      </c>
      <c r="D23" s="1">
        <v>10.157769999999999</v>
      </c>
      <c r="E23" s="1"/>
      <c r="F23" s="1">
        <v>43.173900000000003</v>
      </c>
      <c r="G23" s="1"/>
      <c r="H23" s="1">
        <v>40.207009999999997</v>
      </c>
      <c r="I23" s="1"/>
      <c r="J23" s="1">
        <v>31.88965</v>
      </c>
      <c r="K23" s="1">
        <v>0.52905500000000005</v>
      </c>
      <c r="L23" s="1"/>
    </row>
    <row r="24" spans="1:12">
      <c r="A24" s="22"/>
      <c r="B24" s="1">
        <v>4.6676270000000004</v>
      </c>
      <c r="C24" s="1">
        <v>2.7185290000000002</v>
      </c>
      <c r="D24" s="1">
        <v>10.223240000000001</v>
      </c>
      <c r="E24" s="1"/>
      <c r="F24" s="1">
        <v>43.358879999999999</v>
      </c>
      <c r="G24" s="1"/>
      <c r="H24" s="1">
        <v>41.601149999999997</v>
      </c>
      <c r="I24" s="1"/>
      <c r="J24" s="1">
        <v>33.498829999999998</v>
      </c>
      <c r="K24" s="1">
        <v>0.43453599999999998</v>
      </c>
      <c r="L24" s="1"/>
    </row>
    <row r="25" spans="1:12">
      <c r="A25" s="22"/>
      <c r="B25" s="1">
        <v>5.8314899999999996</v>
      </c>
      <c r="C25" s="1">
        <v>2.7726959999999998</v>
      </c>
      <c r="D25" s="1">
        <v>8.5444980000000008</v>
      </c>
      <c r="E25" s="1"/>
      <c r="F25" s="1">
        <v>43.666490000000003</v>
      </c>
      <c r="G25" s="1"/>
      <c r="H25" s="1">
        <v>45.922289999999997</v>
      </c>
      <c r="I25" s="1"/>
      <c r="J25" s="1">
        <v>35.008400000000002</v>
      </c>
      <c r="K25" s="1">
        <v>0.54006200000000004</v>
      </c>
      <c r="L25" s="1"/>
    </row>
    <row r="26" spans="1:12">
      <c r="A26" s="22"/>
      <c r="B26" s="1"/>
      <c r="C26" s="1">
        <v>20.380269999999999</v>
      </c>
      <c r="D26" s="1">
        <v>94.296570000000003</v>
      </c>
      <c r="E26" s="1"/>
      <c r="F26" s="1">
        <v>92.652950000000004</v>
      </c>
      <c r="G26" s="1"/>
      <c r="H26" s="1"/>
      <c r="I26" s="1"/>
      <c r="J26" s="1">
        <v>3.6931859999999999</v>
      </c>
      <c r="K26" s="1"/>
      <c r="L26" s="1"/>
    </row>
    <row r="27" spans="1:12">
      <c r="A27" s="22"/>
      <c r="B27" s="1"/>
      <c r="C27" s="1">
        <v>20.42465</v>
      </c>
      <c r="D27" s="1">
        <v>93.792019999999994</v>
      </c>
      <c r="E27" s="1"/>
      <c r="F27" s="1">
        <v>92.585509999999999</v>
      </c>
      <c r="G27" s="1"/>
      <c r="H27" s="1"/>
      <c r="I27" s="1"/>
      <c r="J27" s="1">
        <v>2.58162</v>
      </c>
      <c r="K27" s="1"/>
      <c r="L27" s="1"/>
    </row>
    <row r="28" spans="1:12">
      <c r="A28" s="22"/>
      <c r="B28" s="1"/>
      <c r="C28" s="1">
        <v>22.327259999999999</v>
      </c>
      <c r="D28" s="1">
        <v>94.495859999999993</v>
      </c>
      <c r="E28" s="1"/>
      <c r="F28" s="1">
        <v>89.815399999999997</v>
      </c>
      <c r="G28" s="1"/>
      <c r="H28" s="1"/>
      <c r="I28" s="1"/>
      <c r="J28" s="1">
        <v>3.2178930000000001</v>
      </c>
      <c r="K28" s="1"/>
      <c r="L28" s="1"/>
    </row>
    <row r="29" spans="1:12">
      <c r="A29" s="22"/>
      <c r="B29" s="1"/>
      <c r="C29" s="1"/>
      <c r="D29" s="1"/>
      <c r="E29" s="1"/>
      <c r="F29" s="1">
        <v>92.002899999999997</v>
      </c>
      <c r="G29" s="1"/>
      <c r="H29" s="1"/>
      <c r="I29" s="1"/>
      <c r="J29" s="1"/>
      <c r="K29" s="1"/>
      <c r="L29" s="1"/>
    </row>
    <row r="30" spans="1:12">
      <c r="A30" s="22"/>
      <c r="B30" s="1"/>
      <c r="C30" s="1"/>
      <c r="D30" s="1"/>
      <c r="E30" s="1"/>
      <c r="F30" s="1">
        <v>91.888090000000005</v>
      </c>
      <c r="G30" s="1"/>
      <c r="H30" s="1"/>
      <c r="I30" s="1"/>
      <c r="J30" s="1"/>
      <c r="K30" s="1"/>
      <c r="L30" s="1"/>
    </row>
    <row r="31" spans="1:12">
      <c r="A31" s="22"/>
      <c r="B31" s="1"/>
      <c r="C31" s="1"/>
      <c r="D31" s="1"/>
      <c r="E31" s="1"/>
      <c r="F31" s="1">
        <v>90.730159999999998</v>
      </c>
      <c r="G31" s="1"/>
      <c r="H31" s="1"/>
      <c r="I31" s="1"/>
      <c r="J31" s="1"/>
      <c r="K31" s="1"/>
      <c r="L31" s="1"/>
    </row>
    <row r="32" spans="1:12">
      <c r="A32" s="22"/>
      <c r="B32" s="1"/>
      <c r="C32" s="1"/>
      <c r="D32" s="1"/>
      <c r="E32" s="1"/>
      <c r="F32" s="1">
        <v>86.165220000000005</v>
      </c>
      <c r="G32" s="1"/>
      <c r="H32" s="1"/>
      <c r="I32" s="1"/>
      <c r="J32" s="1"/>
      <c r="K32" s="1"/>
      <c r="L32" s="1"/>
    </row>
    <row r="33" spans="1:12">
      <c r="A33" s="22"/>
      <c r="B33" s="1"/>
      <c r="C33" s="1"/>
      <c r="D33" s="1"/>
      <c r="E33" s="1"/>
      <c r="F33" s="1">
        <v>87.324740000000006</v>
      </c>
      <c r="G33" s="1"/>
      <c r="H33" s="1"/>
      <c r="I33" s="1"/>
      <c r="J33" s="1"/>
      <c r="K33" s="1"/>
      <c r="L33" s="1"/>
    </row>
    <row r="34" spans="1:12">
      <c r="A34" s="22"/>
      <c r="B34" s="1"/>
      <c r="C34" s="1"/>
      <c r="D34" s="1"/>
      <c r="E34" s="1"/>
      <c r="F34" s="1">
        <v>88.106830000000002</v>
      </c>
      <c r="G34" s="1"/>
      <c r="H34" s="1"/>
      <c r="I34" s="1"/>
      <c r="J34" s="1"/>
      <c r="K34" s="1"/>
      <c r="L34" s="1"/>
    </row>
  </sheetData>
  <mergeCells count="2">
    <mergeCell ref="A2:A17"/>
    <mergeCell ref="A19:A3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8C756-FAF3-8E4C-97A1-8F46EC6FE535}">
  <dimension ref="A1:H67"/>
  <sheetViews>
    <sheetView workbookViewId="0">
      <selection activeCell="D4" sqref="D4"/>
    </sheetView>
  </sheetViews>
  <sheetFormatPr baseColWidth="10" defaultRowHeight="14"/>
  <cols>
    <col min="1" max="1" width="10.83203125" style="12"/>
    <col min="2" max="2" width="10.83203125" style="7"/>
  </cols>
  <sheetData>
    <row r="1" spans="1:8">
      <c r="A1" s="12" t="s">
        <v>158</v>
      </c>
    </row>
    <row r="2" spans="1:8">
      <c r="B2" s="13"/>
      <c r="C2" s="21" t="s">
        <v>3</v>
      </c>
      <c r="D2" s="21"/>
      <c r="E2" s="21"/>
      <c r="F2" s="21" t="s">
        <v>167</v>
      </c>
      <c r="G2" s="21"/>
      <c r="H2" s="21"/>
    </row>
    <row r="3" spans="1:8">
      <c r="A3" s="12" t="s">
        <v>169</v>
      </c>
      <c r="B3" s="6" t="s">
        <v>13</v>
      </c>
      <c r="C3" s="1">
        <v>74.392027999999996</v>
      </c>
      <c r="D3" s="1">
        <v>74.740570000000005</v>
      </c>
      <c r="E3" s="1">
        <v>74.421430000000001</v>
      </c>
      <c r="F3" s="1">
        <v>25.355612000000001</v>
      </c>
      <c r="G3" s="1">
        <v>23.765350999999999</v>
      </c>
      <c r="H3" s="1">
        <v>24.916391999999998</v>
      </c>
    </row>
    <row r="5" spans="1:8">
      <c r="A5" s="12" t="s">
        <v>170</v>
      </c>
      <c r="B5" s="6" t="s">
        <v>14</v>
      </c>
      <c r="C5" s="1">
        <v>57.063557000000003</v>
      </c>
      <c r="D5" s="1">
        <v>59.454776000000003</v>
      </c>
      <c r="E5" s="1">
        <v>61.982900999999998</v>
      </c>
      <c r="F5" s="1">
        <v>76.371397000000002</v>
      </c>
      <c r="G5" s="1">
        <v>77.625048000000007</v>
      </c>
      <c r="H5" s="1">
        <v>76.618701000000001</v>
      </c>
    </row>
    <row r="6" spans="1:8">
      <c r="B6" s="6"/>
      <c r="C6" s="1"/>
      <c r="D6" s="1"/>
      <c r="E6" s="1"/>
      <c r="F6" s="1"/>
      <c r="G6" s="1"/>
      <c r="H6" s="1"/>
    </row>
    <row r="7" spans="1:8">
      <c r="A7" s="23" t="s">
        <v>171</v>
      </c>
      <c r="B7" s="6" t="s">
        <v>13</v>
      </c>
      <c r="C7" s="1">
        <v>74.331688999999997</v>
      </c>
      <c r="D7" s="1">
        <v>71.257716000000002</v>
      </c>
      <c r="E7" s="1">
        <v>70.991202000000001</v>
      </c>
      <c r="F7" s="1">
        <v>75.210711000000003</v>
      </c>
      <c r="G7" s="1">
        <v>78.642116000000001</v>
      </c>
      <c r="H7" s="1">
        <v>76.177576999999999</v>
      </c>
    </row>
    <row r="8" spans="1:8">
      <c r="A8" s="23"/>
      <c r="B8" s="6" t="s">
        <v>15</v>
      </c>
      <c r="C8" s="1">
        <v>83.599483000000006</v>
      </c>
      <c r="D8" s="1">
        <v>82.761555000000001</v>
      </c>
      <c r="E8" s="1">
        <v>81.118227000000005</v>
      </c>
      <c r="F8" s="1">
        <v>85.135447999999997</v>
      </c>
      <c r="G8" s="1">
        <v>87.624207999999996</v>
      </c>
      <c r="H8" s="1">
        <v>85.574183000000005</v>
      </c>
    </row>
    <row r="9" spans="1:8">
      <c r="B9" s="6"/>
      <c r="C9" s="1"/>
      <c r="D9" s="1"/>
      <c r="E9" s="1"/>
      <c r="F9" s="1"/>
      <c r="G9" s="1"/>
      <c r="H9" s="1"/>
    </row>
    <row r="10" spans="1:8">
      <c r="A10" s="12" t="s">
        <v>172</v>
      </c>
      <c r="B10" s="6" t="s">
        <v>13</v>
      </c>
      <c r="C10" s="1">
        <v>26.983810999999999</v>
      </c>
      <c r="D10" s="1">
        <v>28.064744000000001</v>
      </c>
      <c r="E10" s="1">
        <v>28.194877999999999</v>
      </c>
      <c r="F10" s="1">
        <v>45.387472000000002</v>
      </c>
      <c r="G10" s="1">
        <v>43.606917000000003</v>
      </c>
      <c r="H10" s="1">
        <v>43.746625000000002</v>
      </c>
    </row>
    <row r="11" spans="1:8">
      <c r="B11" s="6"/>
      <c r="C11" s="1"/>
      <c r="D11" s="1"/>
      <c r="E11" s="1"/>
      <c r="F11" s="1"/>
      <c r="G11" s="1"/>
      <c r="H11" s="1"/>
    </row>
    <row r="12" spans="1:8">
      <c r="A12" s="12" t="s">
        <v>173</v>
      </c>
      <c r="B12" s="6" t="s">
        <v>13</v>
      </c>
      <c r="C12" s="1">
        <v>12.930115000000001</v>
      </c>
      <c r="D12" s="1">
        <v>14.402998</v>
      </c>
      <c r="E12" s="1">
        <v>12.931229999999999</v>
      </c>
      <c r="F12" s="1">
        <v>30.640429000000001</v>
      </c>
      <c r="G12" s="1">
        <v>32.629907000000003</v>
      </c>
      <c r="H12" s="1">
        <v>30.947769000000001</v>
      </c>
    </row>
    <row r="13" spans="1:8">
      <c r="B13" s="6"/>
      <c r="C13" s="1"/>
      <c r="D13" s="1"/>
      <c r="E13" s="1"/>
      <c r="F13" s="1"/>
      <c r="G13" s="1"/>
      <c r="H13" s="1"/>
    </row>
    <row r="14" spans="1:8">
      <c r="A14" s="12" t="s">
        <v>174</v>
      </c>
      <c r="B14" s="6" t="s">
        <v>13</v>
      </c>
      <c r="C14" s="1">
        <v>86.585217</v>
      </c>
      <c r="D14" s="1">
        <v>88.748406000000003</v>
      </c>
      <c r="E14" s="1">
        <v>89.250139000000004</v>
      </c>
      <c r="F14" s="1">
        <v>83.775334999999998</v>
      </c>
      <c r="G14" s="1">
        <v>82.758273000000003</v>
      </c>
      <c r="H14" s="1">
        <v>85.354958999999994</v>
      </c>
    </row>
    <row r="15" spans="1:8">
      <c r="B15" s="6"/>
      <c r="C15" s="1"/>
      <c r="D15" s="1"/>
      <c r="E15" s="1"/>
      <c r="F15" s="1"/>
      <c r="G15" s="1"/>
      <c r="H15" s="1"/>
    </row>
    <row r="16" spans="1:8">
      <c r="A16" s="12" t="s">
        <v>175</v>
      </c>
      <c r="B16" s="6" t="s">
        <v>14</v>
      </c>
      <c r="C16" s="1">
        <v>21.921807000000001</v>
      </c>
      <c r="D16" s="1">
        <v>23.389911000000001</v>
      </c>
      <c r="E16" s="1">
        <v>22.512843</v>
      </c>
      <c r="F16" s="1">
        <v>25.240673000000001</v>
      </c>
      <c r="G16" s="1">
        <v>23.714344000000001</v>
      </c>
      <c r="H16" s="1">
        <v>24.300028000000001</v>
      </c>
    </row>
    <row r="17" spans="1:8">
      <c r="B17" s="6"/>
      <c r="C17" s="1"/>
      <c r="D17" s="1"/>
      <c r="E17" s="1"/>
      <c r="F17" s="1"/>
      <c r="G17" s="1"/>
      <c r="H17" s="1"/>
    </row>
    <row r="18" spans="1:8">
      <c r="A18" s="23" t="s">
        <v>176</v>
      </c>
      <c r="B18" s="6" t="s">
        <v>13</v>
      </c>
      <c r="C18" s="1">
        <v>83.017099000000002</v>
      </c>
      <c r="D18" s="1">
        <v>83.979242999999997</v>
      </c>
      <c r="E18" s="1">
        <v>79.661224000000004</v>
      </c>
      <c r="F18" s="1">
        <v>77.663702999999998</v>
      </c>
      <c r="G18" s="1">
        <v>78.525350000000003</v>
      </c>
      <c r="H18" s="1">
        <v>81.706727000000001</v>
      </c>
    </row>
    <row r="19" spans="1:8">
      <c r="A19" s="23"/>
      <c r="B19" s="6" t="s">
        <v>14</v>
      </c>
      <c r="C19" s="1">
        <v>37.721046999999999</v>
      </c>
      <c r="D19" s="1">
        <v>38.296303999999999</v>
      </c>
      <c r="E19" s="1">
        <v>34.643262</v>
      </c>
      <c r="F19" s="1">
        <v>18.407931000000001</v>
      </c>
      <c r="G19" s="1">
        <v>17.781390999999999</v>
      </c>
      <c r="H19" s="1">
        <v>17.959402000000001</v>
      </c>
    </row>
    <row r="20" spans="1:8">
      <c r="A20" s="23"/>
      <c r="B20" s="6" t="s">
        <v>15</v>
      </c>
      <c r="C20" s="1">
        <v>9.8223050000000001</v>
      </c>
      <c r="D20" s="1">
        <v>8.7708169999999992</v>
      </c>
      <c r="E20" s="1">
        <v>10.296552</v>
      </c>
      <c r="F20" s="1">
        <v>20.327575</v>
      </c>
      <c r="G20" s="1">
        <v>20.291519999999998</v>
      </c>
      <c r="H20" s="1">
        <v>21.513570999999999</v>
      </c>
    </row>
    <row r="22" spans="1:8">
      <c r="A22" s="23" t="s">
        <v>177</v>
      </c>
      <c r="B22" s="6" t="s">
        <v>12</v>
      </c>
      <c r="C22" s="1">
        <v>16.660146999999998</v>
      </c>
      <c r="D22" s="1">
        <v>17.597629999999999</v>
      </c>
      <c r="E22" s="1">
        <v>16.591660000000001</v>
      </c>
      <c r="F22" s="1">
        <v>26.644652000000001</v>
      </c>
      <c r="G22" s="1">
        <v>26.478718000000001</v>
      </c>
      <c r="H22" s="1">
        <v>26.677951</v>
      </c>
    </row>
    <row r="23" spans="1:8">
      <c r="A23" s="23"/>
      <c r="B23" s="6" t="s">
        <v>13</v>
      </c>
      <c r="C23" s="1">
        <v>24.869406999999999</v>
      </c>
      <c r="D23" s="1">
        <v>27.585248</v>
      </c>
      <c r="E23" s="1">
        <v>26.156231999999999</v>
      </c>
      <c r="F23" s="1">
        <v>12.001111999999999</v>
      </c>
      <c r="G23" s="1">
        <v>11.993568</v>
      </c>
      <c r="H23" s="1">
        <v>13.817307</v>
      </c>
    </row>
    <row r="24" spans="1:8">
      <c r="A24" s="23"/>
      <c r="B24" s="6" t="s">
        <v>14</v>
      </c>
      <c r="C24" s="1">
        <v>26.468848000000001</v>
      </c>
      <c r="D24" s="1">
        <v>27.937363999999999</v>
      </c>
      <c r="E24" s="1">
        <v>26.494316999999999</v>
      </c>
      <c r="F24" s="1">
        <v>24.124534000000001</v>
      </c>
      <c r="G24" s="1">
        <v>24.959757</v>
      </c>
      <c r="H24" s="1">
        <v>24.787934</v>
      </c>
    </row>
    <row r="25" spans="1:8">
      <c r="A25" s="23"/>
      <c r="B25" s="6" t="s">
        <v>15</v>
      </c>
      <c r="C25" s="1">
        <v>41.564373000000003</v>
      </c>
      <c r="D25" s="1">
        <v>42.769235999999999</v>
      </c>
      <c r="E25" s="1">
        <v>41.789203000000001</v>
      </c>
      <c r="F25" s="1">
        <v>27.036055999999999</v>
      </c>
      <c r="G25" s="1">
        <v>27.405232000000002</v>
      </c>
      <c r="H25" s="1">
        <v>26.957906999999999</v>
      </c>
    </row>
    <row r="27" spans="1:8">
      <c r="A27" s="23" t="s">
        <v>178</v>
      </c>
      <c r="B27" s="6" t="s">
        <v>13</v>
      </c>
      <c r="C27" s="1">
        <v>74.652634000000006</v>
      </c>
      <c r="D27" s="1">
        <v>73.302850000000007</v>
      </c>
      <c r="E27" s="1">
        <v>73.968939000000006</v>
      </c>
      <c r="F27" s="1">
        <v>74.266093999999995</v>
      </c>
      <c r="G27" s="1">
        <v>74.38364</v>
      </c>
      <c r="H27" s="1">
        <v>69.496565000000004</v>
      </c>
    </row>
    <row r="28" spans="1:8">
      <c r="A28" s="23"/>
      <c r="B28" s="6" t="s">
        <v>14</v>
      </c>
      <c r="C28" s="1">
        <v>8.8056710000000002</v>
      </c>
      <c r="D28" s="1">
        <v>7.394279</v>
      </c>
      <c r="E28" s="1">
        <v>7.9040460000000001</v>
      </c>
      <c r="F28" s="1">
        <v>10.06889</v>
      </c>
      <c r="G28" s="1">
        <v>11.143905</v>
      </c>
      <c r="H28" s="1">
        <v>11.423786</v>
      </c>
    </row>
    <row r="29" spans="1:8">
      <c r="A29" s="23"/>
      <c r="B29" s="6" t="s">
        <v>15</v>
      </c>
      <c r="C29" s="1">
        <v>7.18879</v>
      </c>
      <c r="D29" s="1">
        <v>8.260624</v>
      </c>
      <c r="E29" s="1">
        <v>7.4515760000000002</v>
      </c>
      <c r="F29" s="1">
        <v>16.070045</v>
      </c>
      <c r="G29" s="1">
        <v>16.423143</v>
      </c>
      <c r="H29" s="1">
        <v>16.542034999999998</v>
      </c>
    </row>
    <row r="31" spans="1:8">
      <c r="A31" s="23" t="s">
        <v>179</v>
      </c>
      <c r="B31" s="7" t="s">
        <v>168</v>
      </c>
      <c r="C31" s="1">
        <v>11.928853999999999</v>
      </c>
      <c r="D31" s="1">
        <v>11.404534</v>
      </c>
      <c r="E31" s="1">
        <v>14.023399</v>
      </c>
      <c r="F31" s="1">
        <v>9.9259419999999992</v>
      </c>
      <c r="G31" s="1">
        <v>9.8174860000000006</v>
      </c>
      <c r="H31" s="1">
        <v>10.619427999999999</v>
      </c>
    </row>
    <row r="32" spans="1:8">
      <c r="A32" s="23"/>
      <c r="B32" s="6" t="s">
        <v>13</v>
      </c>
      <c r="C32" s="1">
        <v>24.996749000000001</v>
      </c>
      <c r="D32" s="1">
        <v>22.893173000000001</v>
      </c>
      <c r="E32" s="1">
        <v>26.541864</v>
      </c>
      <c r="F32" s="1">
        <v>5.2449570000000003</v>
      </c>
      <c r="G32" s="1">
        <v>4.6281280000000002</v>
      </c>
      <c r="H32" s="1">
        <v>5.1556870000000004</v>
      </c>
    </row>
    <row r="33" spans="1:8">
      <c r="A33" s="23"/>
      <c r="B33" s="6" t="s">
        <v>14</v>
      </c>
      <c r="C33" s="1">
        <v>28.212159</v>
      </c>
      <c r="D33" s="1">
        <v>27.779705</v>
      </c>
      <c r="E33" s="1">
        <v>31.014220000000002</v>
      </c>
      <c r="F33" s="1">
        <v>14.297647</v>
      </c>
      <c r="G33" s="1">
        <v>13.930054999999999</v>
      </c>
      <c r="H33" s="1">
        <v>13.107547</v>
      </c>
    </row>
    <row r="34" spans="1:8">
      <c r="A34" s="23"/>
      <c r="B34" s="6" t="s">
        <v>15</v>
      </c>
      <c r="C34" s="1">
        <v>33.515855000000002</v>
      </c>
      <c r="D34" s="1">
        <v>31.172979000000002</v>
      </c>
      <c r="E34" s="1">
        <v>38.678046000000002</v>
      </c>
      <c r="F34" s="1">
        <v>33.502161999999998</v>
      </c>
      <c r="G34" s="1">
        <v>32.295668999999997</v>
      </c>
      <c r="H34" s="1">
        <v>31.207538</v>
      </c>
    </row>
    <row r="36" spans="1:8">
      <c r="A36" s="23" t="s">
        <v>180</v>
      </c>
      <c r="B36" s="6" t="s">
        <v>13</v>
      </c>
      <c r="C36" s="1">
        <v>82.522031999999996</v>
      </c>
      <c r="D36" s="1">
        <v>82.568252000000001</v>
      </c>
      <c r="E36" s="1">
        <v>81.442931999999999</v>
      </c>
      <c r="F36" s="1">
        <v>55.127927</v>
      </c>
      <c r="G36" s="1">
        <v>51.627088000000001</v>
      </c>
      <c r="H36" s="1">
        <v>52.064208000000001</v>
      </c>
    </row>
    <row r="37" spans="1:8">
      <c r="A37" s="23"/>
      <c r="B37" s="6" t="s">
        <v>14</v>
      </c>
      <c r="C37" s="1">
        <v>38.611696000000002</v>
      </c>
      <c r="D37" s="1">
        <v>38.133578</v>
      </c>
      <c r="E37" s="1">
        <v>37.403607000000001</v>
      </c>
      <c r="F37" s="1">
        <v>39.076920000000001</v>
      </c>
      <c r="G37" s="1">
        <v>40.099153999999999</v>
      </c>
      <c r="H37" s="1">
        <v>38.199902999999999</v>
      </c>
    </row>
    <row r="39" spans="1:8">
      <c r="B39" s="6"/>
      <c r="C39" s="1"/>
      <c r="D39" s="1"/>
      <c r="E39" s="1"/>
      <c r="F39" s="1"/>
      <c r="G39" s="1"/>
      <c r="H39" s="1"/>
    </row>
    <row r="44" spans="1:8">
      <c r="B44" s="6"/>
      <c r="C44" s="1"/>
      <c r="D44" s="1"/>
      <c r="E44" s="1"/>
      <c r="F44" s="1"/>
      <c r="G44" s="1"/>
      <c r="H44" s="1"/>
    </row>
    <row r="46" spans="1:8">
      <c r="B46" s="6"/>
      <c r="C46" s="1"/>
      <c r="D46" s="1"/>
      <c r="E46" s="1"/>
      <c r="F46" s="1"/>
      <c r="G46" s="1"/>
      <c r="H46" s="1"/>
    </row>
    <row r="48" spans="1:8">
      <c r="B48" s="6"/>
      <c r="C48" s="1"/>
      <c r="D48" s="1"/>
      <c r="E48" s="1"/>
      <c r="F48" s="1"/>
      <c r="G48" s="1"/>
      <c r="H48" s="1"/>
    </row>
    <row r="50" spans="2:8">
      <c r="B50" s="6"/>
      <c r="C50" s="1"/>
      <c r="D50" s="1"/>
      <c r="E50" s="1"/>
      <c r="F50" s="1"/>
      <c r="G50" s="1"/>
      <c r="H50" s="1"/>
    </row>
    <row r="51" spans="2:8">
      <c r="B51" s="6"/>
      <c r="C51" s="1"/>
      <c r="D51" s="1"/>
      <c r="E51" s="1"/>
      <c r="F51" s="1"/>
      <c r="G51" s="1"/>
      <c r="H51" s="1"/>
    </row>
    <row r="55" spans="2:8">
      <c r="B55" s="6"/>
      <c r="C55" s="1"/>
      <c r="D55" s="1"/>
      <c r="E55" s="1"/>
      <c r="F55" s="1"/>
      <c r="G55" s="1"/>
      <c r="H55" s="1"/>
    </row>
    <row r="58" spans="2:8">
      <c r="B58" s="6"/>
      <c r="C58" s="1"/>
      <c r="D58" s="1"/>
      <c r="E58" s="1"/>
      <c r="F58" s="1"/>
      <c r="G58" s="1"/>
      <c r="H58" s="1"/>
    </row>
    <row r="59" spans="2:8">
      <c r="B59" s="6"/>
      <c r="C59" s="1"/>
      <c r="D59" s="1"/>
      <c r="E59" s="1"/>
      <c r="F59" s="1"/>
      <c r="G59" s="1"/>
      <c r="H59" s="1"/>
    </row>
    <row r="60" spans="2:8">
      <c r="B60" s="6"/>
      <c r="C60" s="1"/>
      <c r="D60" s="1"/>
      <c r="E60" s="1"/>
      <c r="F60" s="1"/>
      <c r="G60" s="1"/>
      <c r="H60" s="1"/>
    </row>
    <row r="61" spans="2:8">
      <c r="B61" s="6"/>
      <c r="C61" s="1"/>
      <c r="D61" s="1"/>
      <c r="E61" s="1"/>
      <c r="F61" s="1"/>
      <c r="G61" s="1"/>
      <c r="H61" s="1"/>
    </row>
    <row r="62" spans="2:8">
      <c r="B62" s="6"/>
      <c r="C62" s="1"/>
      <c r="D62" s="1"/>
      <c r="E62" s="1"/>
      <c r="F62" s="1"/>
      <c r="G62" s="1"/>
      <c r="H62" s="1"/>
    </row>
    <row r="63" spans="2:8">
      <c r="B63" s="6"/>
      <c r="C63" s="1"/>
      <c r="D63" s="1"/>
      <c r="E63" s="1"/>
      <c r="F63" s="1"/>
      <c r="G63" s="1"/>
      <c r="H63" s="1"/>
    </row>
    <row r="64" spans="2:8">
      <c r="B64" s="6"/>
      <c r="C64" s="1"/>
      <c r="D64" s="1"/>
      <c r="E64" s="1"/>
      <c r="F64" s="1"/>
      <c r="G64" s="1"/>
      <c r="H64" s="1"/>
    </row>
    <row r="65" spans="2:8">
      <c r="B65" s="6"/>
      <c r="C65" s="1"/>
      <c r="D65" s="1"/>
      <c r="E65" s="1"/>
      <c r="F65" s="1"/>
      <c r="G65" s="1"/>
      <c r="H65" s="1"/>
    </row>
    <row r="66" spans="2:8">
      <c r="B66" s="6"/>
      <c r="C66" s="1"/>
      <c r="D66" s="1"/>
      <c r="E66" s="1"/>
      <c r="F66" s="1"/>
      <c r="G66" s="1"/>
      <c r="H66" s="1"/>
    </row>
    <row r="67" spans="2:8">
      <c r="B67" s="6"/>
      <c r="C67" s="1"/>
      <c r="D67" s="1"/>
      <c r="E67" s="1"/>
      <c r="F67" s="1"/>
      <c r="G67" s="1"/>
      <c r="H67" s="1"/>
    </row>
  </sheetData>
  <mergeCells count="8">
    <mergeCell ref="A31:A34"/>
    <mergeCell ref="A36:A37"/>
    <mergeCell ref="C2:E2"/>
    <mergeCell ref="F2:H2"/>
    <mergeCell ref="A7:A8"/>
    <mergeCell ref="A18:A20"/>
    <mergeCell ref="A22:A25"/>
    <mergeCell ref="A27:A2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DA774-BB9A-4748-B9AE-2ABEAB05D183}">
  <dimension ref="A1:N135"/>
  <sheetViews>
    <sheetView workbookViewId="0">
      <selection sqref="A1:XFD1048576"/>
    </sheetView>
  </sheetViews>
  <sheetFormatPr baseColWidth="10" defaultRowHeight="14"/>
  <cols>
    <col min="1" max="16384" width="10.83203125" style="7"/>
  </cols>
  <sheetData>
    <row r="1" spans="1:14">
      <c r="A1" s="7" t="s">
        <v>26</v>
      </c>
    </row>
    <row r="2" spans="1:14">
      <c r="A2" s="23" t="s">
        <v>4</v>
      </c>
      <c r="B2" s="2" t="s">
        <v>24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2" t="s">
        <v>15</v>
      </c>
      <c r="I2" s="2" t="s">
        <v>16</v>
      </c>
      <c r="J2" s="2" t="s">
        <v>17</v>
      </c>
      <c r="K2" s="2" t="s">
        <v>25</v>
      </c>
      <c r="L2" s="2" t="s">
        <v>18</v>
      </c>
      <c r="M2" s="2" t="s">
        <v>19</v>
      </c>
      <c r="N2" s="2" t="s">
        <v>20</v>
      </c>
    </row>
    <row r="3" spans="1:14">
      <c r="A3" s="23"/>
      <c r="B3" s="1">
        <v>3.9649999999999998E-3</v>
      </c>
      <c r="C3" s="1">
        <v>6.5816E-2</v>
      </c>
      <c r="D3" s="1">
        <v>7.7742199999999997</v>
      </c>
      <c r="E3" s="1">
        <v>3.2919999999999998E-3</v>
      </c>
      <c r="F3" s="1">
        <v>74.392030000000005</v>
      </c>
      <c r="G3" s="1">
        <v>57.063560000000003</v>
      </c>
      <c r="H3" s="1">
        <v>83.59948</v>
      </c>
      <c r="I3" s="1">
        <v>10.91423</v>
      </c>
      <c r="J3" s="1">
        <v>13.82915</v>
      </c>
      <c r="K3" s="1">
        <v>2.501824</v>
      </c>
      <c r="L3" s="1">
        <v>0.57913700000000001</v>
      </c>
      <c r="M3" s="1">
        <v>8.5054000000000005E-2</v>
      </c>
      <c r="N3" s="1">
        <v>5.9979999999999999E-3</v>
      </c>
    </row>
    <row r="4" spans="1:14">
      <c r="A4" s="23"/>
      <c r="B4" s="1">
        <v>4.0699999999999998E-3</v>
      </c>
      <c r="C4" s="1">
        <v>3.0950000000000001E-3</v>
      </c>
      <c r="D4" s="1">
        <v>7.2398730000000002</v>
      </c>
      <c r="E4" s="1">
        <v>9.2800000000000001E-3</v>
      </c>
      <c r="F4" s="1">
        <v>74.740570000000005</v>
      </c>
      <c r="G4" s="1">
        <v>59.45478</v>
      </c>
      <c r="H4" s="1">
        <v>82.761560000000003</v>
      </c>
      <c r="I4" s="1">
        <v>10.349309999999999</v>
      </c>
      <c r="J4" s="1">
        <v>14.48292</v>
      </c>
      <c r="K4" s="1">
        <v>3.0978870000000001</v>
      </c>
      <c r="L4" s="1">
        <v>0.68162299999999998</v>
      </c>
      <c r="M4" s="1">
        <v>5.7404999999999998E-2</v>
      </c>
      <c r="N4" s="1">
        <v>7.7770000000000001E-3</v>
      </c>
    </row>
    <row r="5" spans="1:14">
      <c r="A5" s="23"/>
      <c r="B5" s="1">
        <v>3.4884999999999999E-2</v>
      </c>
      <c r="C5" s="1">
        <v>0.111571</v>
      </c>
      <c r="D5" s="1">
        <v>8.1551069999999992</v>
      </c>
      <c r="E5" s="1">
        <v>4.4000000000000003E-3</v>
      </c>
      <c r="F5" s="1">
        <v>74.421430000000001</v>
      </c>
      <c r="G5" s="1">
        <v>61.982900000000001</v>
      </c>
      <c r="H5" s="1">
        <v>81.118229999999997</v>
      </c>
      <c r="I5" s="1">
        <v>10.96048</v>
      </c>
      <c r="J5" s="1">
        <v>13.601649999999999</v>
      </c>
      <c r="K5" s="1">
        <v>2.733752</v>
      </c>
      <c r="L5" s="1">
        <v>0.70328400000000002</v>
      </c>
      <c r="M5" s="1">
        <v>7.7312000000000006E-2</v>
      </c>
      <c r="N5" s="1">
        <v>0.116407</v>
      </c>
    </row>
    <row r="6" spans="1:14">
      <c r="A6" s="23"/>
      <c r="B6" s="1">
        <v>0.11916499999999999</v>
      </c>
      <c r="C6" s="1"/>
      <c r="D6" s="1">
        <v>11.928850000000001</v>
      </c>
      <c r="E6" s="1">
        <v>16.660150000000002</v>
      </c>
      <c r="F6" s="1">
        <v>74.331689999999995</v>
      </c>
      <c r="G6" s="1">
        <v>21.921810000000001</v>
      </c>
      <c r="H6" s="1">
        <v>9.8223050000000001</v>
      </c>
      <c r="I6" s="1">
        <v>3.2009120000000002</v>
      </c>
      <c r="J6" s="1">
        <v>4.7500970000000002</v>
      </c>
      <c r="K6" s="1">
        <v>1.294721</v>
      </c>
      <c r="L6" s="1">
        <v>0.84865100000000004</v>
      </c>
      <c r="M6" s="1">
        <v>0.33138499999999999</v>
      </c>
      <c r="N6" s="1">
        <v>0.16461100000000001</v>
      </c>
    </row>
    <row r="7" spans="1:14">
      <c r="A7" s="23"/>
      <c r="B7" s="1">
        <v>0.29430499999999998</v>
      </c>
      <c r="C7" s="1"/>
      <c r="D7" s="1">
        <v>11.404529999999999</v>
      </c>
      <c r="E7" s="1">
        <v>17.597629999999999</v>
      </c>
      <c r="F7" s="1">
        <v>71.257710000000003</v>
      </c>
      <c r="G7" s="1">
        <v>23.38991</v>
      </c>
      <c r="H7" s="1">
        <v>8.7708169999999992</v>
      </c>
      <c r="I7" s="1">
        <v>3.7517999999999998</v>
      </c>
      <c r="J7" s="1">
        <v>5.0718300000000003</v>
      </c>
      <c r="K7" s="1">
        <v>1.409519</v>
      </c>
      <c r="L7" s="1">
        <v>0.843696</v>
      </c>
      <c r="M7" s="1">
        <v>0.30837700000000001</v>
      </c>
      <c r="N7" s="1">
        <v>0.22073100000000001</v>
      </c>
    </row>
    <row r="8" spans="1:14">
      <c r="A8" s="23"/>
      <c r="B8" s="1">
        <v>0.38725100000000001</v>
      </c>
      <c r="C8" s="1"/>
      <c r="D8" s="1">
        <v>14.023400000000001</v>
      </c>
      <c r="E8" s="1">
        <v>16.591660000000001</v>
      </c>
      <c r="F8" s="1">
        <v>70.991200000000006</v>
      </c>
      <c r="G8" s="1">
        <v>22.512840000000001</v>
      </c>
      <c r="H8" s="1">
        <v>10.29655</v>
      </c>
      <c r="I8" s="1">
        <v>3.7646869999999999</v>
      </c>
      <c r="J8" s="1">
        <v>4.4715069999999999</v>
      </c>
      <c r="K8" s="1">
        <v>1.796681</v>
      </c>
      <c r="L8" s="1">
        <v>0.97880800000000001</v>
      </c>
      <c r="M8" s="1">
        <v>0.182946</v>
      </c>
      <c r="N8" s="1">
        <v>0.23031799999999999</v>
      </c>
    </row>
    <row r="9" spans="1:14">
      <c r="A9" s="23"/>
      <c r="B9" s="1">
        <v>0.233373</v>
      </c>
      <c r="C9" s="1"/>
      <c r="D9" s="1"/>
      <c r="E9" s="1">
        <v>4.2636000000000003</v>
      </c>
      <c r="F9" s="1">
        <v>26.983809999999998</v>
      </c>
      <c r="G9" s="1">
        <v>37.721049999999998</v>
      </c>
      <c r="H9" s="1">
        <v>41.564369999999997</v>
      </c>
      <c r="I9" s="1">
        <v>4.0685609999999999</v>
      </c>
      <c r="J9" s="1">
        <v>5.3049999999999998E-3</v>
      </c>
      <c r="K9" s="1">
        <v>0.82978300000000005</v>
      </c>
      <c r="L9" s="1">
        <v>0.27055699999999999</v>
      </c>
      <c r="M9" s="1">
        <v>0.631525</v>
      </c>
      <c r="N9" s="1">
        <v>1.0980999999999999E-2</v>
      </c>
    </row>
    <row r="10" spans="1:14">
      <c r="A10" s="23"/>
      <c r="B10" s="1">
        <v>0.33611999999999997</v>
      </c>
      <c r="C10" s="1"/>
      <c r="D10" s="1"/>
      <c r="E10" s="1">
        <v>3.644018</v>
      </c>
      <c r="F10" s="1">
        <v>28.06474</v>
      </c>
      <c r="G10" s="1">
        <v>38.296300000000002</v>
      </c>
      <c r="H10" s="1">
        <v>42.769240000000003</v>
      </c>
      <c r="I10" s="1">
        <v>2.7257470000000001</v>
      </c>
      <c r="J10" s="1">
        <v>4.9719999999999999E-3</v>
      </c>
      <c r="K10" s="1">
        <v>1.0078530000000001</v>
      </c>
      <c r="L10" s="1">
        <v>0.28623799999999999</v>
      </c>
      <c r="M10" s="1">
        <v>0.49690099999999998</v>
      </c>
      <c r="N10" s="1">
        <v>7.2475999999999999E-2</v>
      </c>
    </row>
    <row r="11" spans="1:14">
      <c r="A11" s="23"/>
      <c r="B11" s="1">
        <v>0.26690399999999997</v>
      </c>
      <c r="C11" s="1"/>
      <c r="D11" s="1"/>
      <c r="E11" s="1">
        <v>4.2972340000000004</v>
      </c>
      <c r="F11" s="1">
        <v>28.194880000000001</v>
      </c>
      <c r="G11" s="1">
        <v>34.643259999999998</v>
      </c>
      <c r="H11" s="1">
        <v>41.789200000000001</v>
      </c>
      <c r="I11" s="1">
        <v>3.8039999999999998</v>
      </c>
      <c r="J11" s="1">
        <v>6.5189999999999996E-3</v>
      </c>
      <c r="K11" s="1">
        <v>0.80933299999999997</v>
      </c>
      <c r="L11" s="1">
        <v>0.24123700000000001</v>
      </c>
      <c r="M11" s="1">
        <v>0.55066899999999996</v>
      </c>
      <c r="N11" s="1">
        <v>6.6709999999999998E-3</v>
      </c>
    </row>
    <row r="12" spans="1:14">
      <c r="A12" s="23"/>
      <c r="B12" s="1">
        <v>5.1390000000000003E-3</v>
      </c>
      <c r="C12" s="1"/>
      <c r="D12" s="1"/>
      <c r="E12" s="1"/>
      <c r="F12" s="1">
        <v>86.585220000000007</v>
      </c>
      <c r="G12" s="1">
        <v>26.46885</v>
      </c>
      <c r="H12" s="1">
        <v>7.18879</v>
      </c>
      <c r="I12" s="1"/>
      <c r="J12" s="1">
        <v>1.5228630000000001</v>
      </c>
      <c r="K12" s="1"/>
      <c r="L12" s="1">
        <v>1.655616</v>
      </c>
      <c r="M12" s="1"/>
      <c r="N12" s="1">
        <v>6.0823000000000002E-2</v>
      </c>
    </row>
    <row r="13" spans="1:14">
      <c r="A13" s="23"/>
      <c r="B13" s="1">
        <v>5.0670000000000003E-3</v>
      </c>
      <c r="C13" s="1"/>
      <c r="D13" s="1"/>
      <c r="E13" s="1"/>
      <c r="F13" s="1">
        <v>88.748410000000007</v>
      </c>
      <c r="G13" s="1">
        <v>27.937360000000002</v>
      </c>
      <c r="H13" s="1">
        <v>8.260624</v>
      </c>
      <c r="I13" s="1"/>
      <c r="J13" s="1">
        <v>1.486923</v>
      </c>
      <c r="K13" s="1"/>
      <c r="L13" s="1">
        <v>1.5220880000000001</v>
      </c>
      <c r="M13" s="1"/>
      <c r="N13" s="1">
        <v>4.0637E-2</v>
      </c>
    </row>
    <row r="14" spans="1:14">
      <c r="A14" s="23"/>
      <c r="B14" s="1">
        <v>2.7102999999999999E-2</v>
      </c>
      <c r="C14" s="1"/>
      <c r="D14" s="1"/>
      <c r="E14" s="1"/>
      <c r="F14" s="1">
        <v>89.250140000000002</v>
      </c>
      <c r="G14" s="1">
        <v>26.494319999999998</v>
      </c>
      <c r="H14" s="1">
        <v>7.4515760000000002</v>
      </c>
      <c r="I14" s="1"/>
      <c r="J14" s="1">
        <v>2.4894059999999998</v>
      </c>
      <c r="K14" s="1"/>
      <c r="L14" s="1">
        <v>1.7287600000000001</v>
      </c>
      <c r="M14" s="1"/>
      <c r="N14" s="1">
        <v>0.109384</v>
      </c>
    </row>
    <row r="15" spans="1:14">
      <c r="A15" s="23"/>
      <c r="B15" s="1">
        <v>0.28932200000000002</v>
      </c>
      <c r="C15" s="1"/>
      <c r="D15" s="1"/>
      <c r="E15" s="1"/>
      <c r="F15" s="1">
        <v>12.930110000000001</v>
      </c>
      <c r="G15" s="1">
        <v>8.8056710000000002</v>
      </c>
      <c r="H15" s="1">
        <v>33.51585</v>
      </c>
      <c r="I15" s="1"/>
      <c r="J15" s="1">
        <v>0.73050899999999996</v>
      </c>
      <c r="K15" s="1"/>
      <c r="L15" s="1"/>
      <c r="M15" s="1"/>
      <c r="N15" s="1"/>
    </row>
    <row r="16" spans="1:14">
      <c r="A16" s="23"/>
      <c r="B16" s="1">
        <v>0.67297899999999999</v>
      </c>
      <c r="C16" s="1"/>
      <c r="D16" s="1"/>
      <c r="E16" s="1"/>
      <c r="F16" s="1">
        <v>14.403</v>
      </c>
      <c r="G16" s="1">
        <v>7.394279</v>
      </c>
      <c r="H16" s="1">
        <v>31.172979999999999</v>
      </c>
      <c r="I16" s="1"/>
      <c r="J16" s="1">
        <v>0.76365300000000003</v>
      </c>
      <c r="K16" s="1"/>
      <c r="L16" s="1"/>
      <c r="M16" s="1"/>
      <c r="N16" s="1"/>
    </row>
    <row r="17" spans="1:14">
      <c r="A17" s="23"/>
      <c r="B17" s="1">
        <v>0.349995</v>
      </c>
      <c r="C17" s="1"/>
      <c r="D17" s="1"/>
      <c r="E17" s="1"/>
      <c r="F17" s="1">
        <v>12.931229999999999</v>
      </c>
      <c r="G17" s="1">
        <v>7.9040460000000001</v>
      </c>
      <c r="H17" s="1">
        <v>38.678049999999999</v>
      </c>
      <c r="I17" s="1"/>
      <c r="J17" s="1">
        <v>0.86966600000000005</v>
      </c>
      <c r="K17" s="1"/>
      <c r="L17" s="1"/>
      <c r="M17" s="1"/>
      <c r="N17" s="1"/>
    </row>
    <row r="18" spans="1:14">
      <c r="A18" s="23"/>
      <c r="B18" s="1">
        <v>0.209892</v>
      </c>
      <c r="C18" s="1"/>
      <c r="D18" s="1"/>
      <c r="E18" s="1"/>
      <c r="F18" s="1">
        <v>83.017099999999999</v>
      </c>
      <c r="G18" s="1">
        <v>28.212160000000001</v>
      </c>
      <c r="H18" s="1"/>
      <c r="I18" s="1"/>
      <c r="J18" s="1"/>
      <c r="K18" s="1"/>
      <c r="L18" s="1"/>
      <c r="M18" s="1"/>
      <c r="N18" s="1"/>
    </row>
    <row r="19" spans="1:14">
      <c r="A19" s="23"/>
      <c r="B19" s="1">
        <v>0.14951800000000001</v>
      </c>
      <c r="C19" s="1"/>
      <c r="D19" s="1"/>
      <c r="E19" s="1"/>
      <c r="F19" s="1">
        <v>83.979240000000004</v>
      </c>
      <c r="G19" s="1">
        <v>27.779710000000001</v>
      </c>
      <c r="H19" s="1"/>
      <c r="I19" s="1"/>
      <c r="J19" s="1"/>
      <c r="K19" s="1"/>
      <c r="L19" s="1"/>
      <c r="M19" s="1"/>
      <c r="N19" s="1"/>
    </row>
    <row r="20" spans="1:14">
      <c r="A20" s="23"/>
      <c r="B20" s="1">
        <v>0.36149799999999999</v>
      </c>
      <c r="C20" s="1"/>
      <c r="D20" s="1"/>
      <c r="E20" s="1"/>
      <c r="F20" s="1">
        <v>79.66122</v>
      </c>
      <c r="G20" s="1">
        <v>31.014220000000002</v>
      </c>
      <c r="H20" s="1"/>
      <c r="I20" s="1"/>
      <c r="J20" s="1"/>
      <c r="K20" s="1"/>
      <c r="L20" s="1"/>
      <c r="M20" s="1"/>
      <c r="N20" s="1"/>
    </row>
    <row r="21" spans="1:14">
      <c r="A21" s="23"/>
      <c r="B21" s="1">
        <v>0.13717299999999999</v>
      </c>
      <c r="C21" s="1"/>
      <c r="D21" s="1"/>
      <c r="E21" s="1"/>
      <c r="F21" s="1">
        <v>24.869409999999998</v>
      </c>
      <c r="G21" s="1">
        <v>38.611690000000003</v>
      </c>
      <c r="H21" s="1"/>
      <c r="I21" s="1"/>
      <c r="J21" s="1"/>
      <c r="K21" s="1"/>
      <c r="L21" s="1"/>
      <c r="M21" s="1"/>
      <c r="N21" s="1"/>
    </row>
    <row r="22" spans="1:14">
      <c r="A22" s="23"/>
      <c r="B22" s="1">
        <v>6.1440000000000002E-3</v>
      </c>
      <c r="C22" s="1"/>
      <c r="D22" s="1"/>
      <c r="E22" s="1"/>
      <c r="F22" s="1">
        <v>27.585249999999998</v>
      </c>
      <c r="G22" s="1">
        <v>38.133580000000002</v>
      </c>
      <c r="H22" s="1"/>
      <c r="I22" s="1"/>
      <c r="J22" s="1"/>
      <c r="K22" s="1"/>
      <c r="L22" s="1"/>
      <c r="M22" s="1"/>
      <c r="N22" s="1"/>
    </row>
    <row r="23" spans="1:14">
      <c r="A23" s="23"/>
      <c r="B23" s="1">
        <v>0.19020300000000001</v>
      </c>
      <c r="C23" s="1"/>
      <c r="D23" s="1"/>
      <c r="E23" s="1"/>
      <c r="F23" s="1">
        <v>26.156230000000001</v>
      </c>
      <c r="G23" s="1">
        <v>37.40361</v>
      </c>
      <c r="H23" s="1"/>
      <c r="I23" s="1"/>
      <c r="J23" s="1"/>
      <c r="K23" s="1"/>
      <c r="L23" s="1"/>
      <c r="M23" s="1"/>
      <c r="N23" s="1"/>
    </row>
    <row r="24" spans="1:14">
      <c r="A24" s="23"/>
      <c r="B24" s="1"/>
      <c r="C24" s="1"/>
      <c r="D24" s="1"/>
      <c r="E24" s="1"/>
      <c r="F24" s="1">
        <v>74.652630000000002</v>
      </c>
      <c r="G24" s="1"/>
      <c r="H24" s="1"/>
      <c r="I24" s="1"/>
      <c r="J24" s="1"/>
      <c r="K24" s="1"/>
      <c r="L24" s="1"/>
      <c r="M24" s="1"/>
      <c r="N24" s="1"/>
    </row>
    <row r="25" spans="1:14">
      <c r="A25" s="23"/>
      <c r="B25" s="1"/>
      <c r="C25" s="1"/>
      <c r="D25" s="1"/>
      <c r="E25" s="1"/>
      <c r="F25" s="1">
        <v>73.302850000000007</v>
      </c>
      <c r="G25" s="1"/>
      <c r="H25" s="1"/>
      <c r="I25" s="1"/>
      <c r="J25" s="1"/>
      <c r="K25" s="1"/>
      <c r="L25" s="1"/>
      <c r="M25" s="1"/>
      <c r="N25" s="1"/>
    </row>
    <row r="26" spans="1:14">
      <c r="A26" s="23"/>
      <c r="B26" s="1"/>
      <c r="C26" s="1"/>
      <c r="D26" s="1"/>
      <c r="E26" s="1"/>
      <c r="F26" s="1">
        <v>73.968940000000003</v>
      </c>
      <c r="G26" s="1"/>
      <c r="H26" s="1"/>
      <c r="I26" s="1"/>
      <c r="J26" s="1"/>
      <c r="K26" s="1"/>
      <c r="L26" s="1"/>
      <c r="M26" s="1"/>
      <c r="N26" s="1"/>
    </row>
    <row r="27" spans="1:14">
      <c r="A27" s="23"/>
      <c r="B27" s="1"/>
      <c r="C27" s="1"/>
      <c r="D27" s="1"/>
      <c r="E27" s="1"/>
      <c r="F27" s="1">
        <v>24.996749999999999</v>
      </c>
      <c r="G27" s="1"/>
      <c r="H27" s="1"/>
      <c r="I27" s="1"/>
      <c r="J27" s="1"/>
      <c r="K27" s="1"/>
      <c r="L27" s="1"/>
      <c r="M27" s="1"/>
      <c r="N27" s="1"/>
    </row>
    <row r="28" spans="1:14">
      <c r="A28" s="23"/>
      <c r="B28" s="1"/>
      <c r="C28" s="1"/>
      <c r="D28" s="1"/>
      <c r="E28" s="1"/>
      <c r="F28" s="1">
        <v>22.893170000000001</v>
      </c>
      <c r="G28" s="1"/>
      <c r="H28" s="1"/>
      <c r="I28" s="1"/>
      <c r="J28" s="1"/>
      <c r="K28" s="1"/>
      <c r="L28" s="1"/>
      <c r="M28" s="1"/>
      <c r="N28" s="1"/>
    </row>
    <row r="29" spans="1:14">
      <c r="A29" s="23"/>
      <c r="B29" s="1"/>
      <c r="C29" s="1"/>
      <c r="D29" s="1"/>
      <c r="E29" s="1"/>
      <c r="F29" s="1">
        <v>26.54186</v>
      </c>
      <c r="G29" s="1"/>
      <c r="H29" s="1"/>
      <c r="I29" s="1"/>
      <c r="J29" s="1"/>
      <c r="K29" s="1"/>
      <c r="L29" s="1"/>
      <c r="M29" s="1"/>
      <c r="N29" s="1"/>
    </row>
    <row r="30" spans="1:14">
      <c r="A30" s="23"/>
      <c r="B30" s="1"/>
      <c r="C30" s="1"/>
      <c r="D30" s="1"/>
      <c r="E30" s="1"/>
      <c r="F30" s="1">
        <v>82.522030000000001</v>
      </c>
      <c r="G30" s="1"/>
      <c r="H30" s="1"/>
      <c r="I30" s="1"/>
      <c r="J30" s="1"/>
      <c r="K30" s="1"/>
      <c r="L30" s="1"/>
      <c r="M30" s="1"/>
      <c r="N30" s="1"/>
    </row>
    <row r="31" spans="1:14">
      <c r="A31" s="23"/>
      <c r="B31" s="1"/>
      <c r="C31" s="1"/>
      <c r="D31" s="1"/>
      <c r="E31" s="1"/>
      <c r="F31" s="1">
        <v>82.568250000000006</v>
      </c>
      <c r="G31" s="1"/>
      <c r="H31" s="1"/>
      <c r="I31" s="1"/>
      <c r="J31" s="1"/>
      <c r="K31" s="1"/>
      <c r="L31" s="1"/>
      <c r="M31" s="1"/>
      <c r="N31" s="1"/>
    </row>
    <row r="32" spans="1:14">
      <c r="A32" s="23"/>
      <c r="B32" s="1"/>
      <c r="C32" s="1"/>
      <c r="D32" s="1"/>
      <c r="E32" s="1"/>
      <c r="F32" s="1">
        <v>81.442930000000004</v>
      </c>
      <c r="G32" s="1"/>
      <c r="H32" s="1"/>
      <c r="I32" s="1"/>
      <c r="J32" s="1"/>
      <c r="K32" s="1"/>
      <c r="L32" s="1"/>
      <c r="M32" s="1"/>
      <c r="N32" s="1"/>
    </row>
    <row r="33" spans="1:1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23" t="s">
        <v>23</v>
      </c>
      <c r="B34" s="2" t="s">
        <v>24</v>
      </c>
      <c r="C34" s="2" t="s">
        <v>10</v>
      </c>
      <c r="D34" s="2" t="s">
        <v>11</v>
      </c>
      <c r="E34" s="2" t="s">
        <v>12</v>
      </c>
      <c r="F34" s="2" t="s">
        <v>13</v>
      </c>
      <c r="G34" s="2" t="s">
        <v>14</v>
      </c>
      <c r="H34" s="2" t="s">
        <v>15</v>
      </c>
      <c r="I34" s="2" t="s">
        <v>16</v>
      </c>
      <c r="J34" s="2" t="s">
        <v>17</v>
      </c>
      <c r="K34" s="2" t="s">
        <v>25</v>
      </c>
      <c r="L34" s="2" t="s">
        <v>18</v>
      </c>
      <c r="M34" s="2" t="s">
        <v>19</v>
      </c>
      <c r="N34" s="2" t="s">
        <v>20</v>
      </c>
    </row>
    <row r="35" spans="1:14">
      <c r="A35" s="23"/>
      <c r="B35" s="1">
        <v>3.3487000000000003E-2</v>
      </c>
      <c r="C35" s="1">
        <v>5.28E-3</v>
      </c>
      <c r="D35" s="1">
        <v>12.005610000000001</v>
      </c>
      <c r="E35" s="1">
        <v>4.0260000000000001E-3</v>
      </c>
      <c r="F35" s="1">
        <v>25.355609999999999</v>
      </c>
      <c r="G35" s="1">
        <v>76.371399999999994</v>
      </c>
      <c r="H35" s="1">
        <v>85.135440000000003</v>
      </c>
      <c r="I35" s="1">
        <v>62.857889999999998</v>
      </c>
      <c r="J35" s="1">
        <v>89.187650000000005</v>
      </c>
      <c r="K35" s="1">
        <v>4.7342769999999996</v>
      </c>
      <c r="L35" s="1">
        <v>1.0401419999999999</v>
      </c>
      <c r="M35" s="1">
        <v>4.79E-3</v>
      </c>
      <c r="N35" s="1">
        <v>8.9280000000000002E-3</v>
      </c>
    </row>
    <row r="36" spans="1:14">
      <c r="A36" s="23"/>
      <c r="B36" s="1">
        <v>6.4651E-2</v>
      </c>
      <c r="C36" s="1">
        <v>4.5995000000000001E-2</v>
      </c>
      <c r="D36" s="1">
        <v>12.13979</v>
      </c>
      <c r="E36" s="1">
        <v>6.0099999999999997E-3</v>
      </c>
      <c r="F36" s="1">
        <v>23.765350000000002</v>
      </c>
      <c r="G36" s="1">
        <v>77.625050000000002</v>
      </c>
      <c r="H36" s="1">
        <v>87.624210000000005</v>
      </c>
      <c r="I36" s="1">
        <v>65.113110000000006</v>
      </c>
      <c r="J36" s="1">
        <v>90.403369999999995</v>
      </c>
      <c r="K36" s="1">
        <v>4.6413700000000002</v>
      </c>
      <c r="L36" s="1">
        <v>0.93893000000000004</v>
      </c>
      <c r="M36" s="1">
        <v>5.8729000000000003E-2</v>
      </c>
      <c r="N36" s="1">
        <v>9.5759999999999994E-3</v>
      </c>
    </row>
    <row r="37" spans="1:14">
      <c r="A37" s="23"/>
      <c r="B37" s="1">
        <v>6.9157999999999997E-2</v>
      </c>
      <c r="C37" s="1">
        <v>3.8509999999999998E-3</v>
      </c>
      <c r="D37" s="1">
        <v>11.39723</v>
      </c>
      <c r="E37" s="1">
        <v>6.3680000000000004E-3</v>
      </c>
      <c r="F37" s="1">
        <v>24.91639</v>
      </c>
      <c r="G37" s="1">
        <v>76.618700000000004</v>
      </c>
      <c r="H37" s="1">
        <v>85.574179999999998</v>
      </c>
      <c r="I37" s="1">
        <v>64.07929</v>
      </c>
      <c r="J37" s="1">
        <v>89.447800000000001</v>
      </c>
      <c r="K37" s="1">
        <v>4.8297109999999996</v>
      </c>
      <c r="L37" s="1">
        <v>0.91122800000000004</v>
      </c>
      <c r="M37" s="1">
        <v>6.1469999999999997E-3</v>
      </c>
      <c r="N37" s="1">
        <v>9.2549999999999993E-3</v>
      </c>
    </row>
    <row r="38" spans="1:14">
      <c r="A38" s="23"/>
      <c r="B38" s="1">
        <v>0.13347000000000001</v>
      </c>
      <c r="C38" s="1"/>
      <c r="D38" s="1">
        <v>9.9259419999999992</v>
      </c>
      <c r="E38" s="1">
        <v>26.644649999999999</v>
      </c>
      <c r="F38" s="1">
        <v>75.210710000000006</v>
      </c>
      <c r="G38" s="1">
        <v>25.240670000000001</v>
      </c>
      <c r="H38" s="1">
        <v>20.327580000000001</v>
      </c>
      <c r="I38" s="1">
        <v>13.703010000000001</v>
      </c>
      <c r="J38" s="1">
        <v>17.898289999999999</v>
      </c>
      <c r="K38" s="1">
        <v>12.520770000000001</v>
      </c>
      <c r="L38" s="1">
        <v>2.3722669999999999</v>
      </c>
      <c r="M38" s="1">
        <v>0.15346000000000001</v>
      </c>
      <c r="N38" s="1">
        <v>0.22281599999999999</v>
      </c>
    </row>
    <row r="39" spans="1:14">
      <c r="A39" s="23"/>
      <c r="B39" s="1">
        <v>9.8168000000000005E-2</v>
      </c>
      <c r="C39" s="1"/>
      <c r="D39" s="1">
        <v>9.8174860000000006</v>
      </c>
      <c r="E39" s="1">
        <v>26.478719999999999</v>
      </c>
      <c r="F39" s="1">
        <v>78.642110000000002</v>
      </c>
      <c r="G39" s="1">
        <v>23.71434</v>
      </c>
      <c r="H39" s="1">
        <v>20.291519999999998</v>
      </c>
      <c r="I39" s="1">
        <v>15.120660000000001</v>
      </c>
      <c r="J39" s="1">
        <v>17.748719999999999</v>
      </c>
      <c r="K39" s="1">
        <v>13.532310000000001</v>
      </c>
      <c r="L39" s="1">
        <v>2.5657109999999999</v>
      </c>
      <c r="M39" s="1">
        <v>4.2258999999999998E-2</v>
      </c>
      <c r="N39" s="1">
        <v>0.119463</v>
      </c>
    </row>
    <row r="40" spans="1:14">
      <c r="A40" s="23"/>
      <c r="B40" s="1">
        <v>9.9013000000000004E-2</v>
      </c>
      <c r="C40" s="1"/>
      <c r="D40" s="1">
        <v>10.619429999999999</v>
      </c>
      <c r="E40" s="1">
        <v>26.677949999999999</v>
      </c>
      <c r="F40" s="1">
        <v>76.177570000000003</v>
      </c>
      <c r="G40" s="1">
        <v>24.30003</v>
      </c>
      <c r="H40" s="1">
        <v>21.513570000000001</v>
      </c>
      <c r="I40" s="1">
        <v>15.775359999999999</v>
      </c>
      <c r="J40" s="1">
        <v>19.07911</v>
      </c>
      <c r="K40" s="1">
        <v>11.151590000000001</v>
      </c>
      <c r="L40" s="1">
        <v>3.008953</v>
      </c>
      <c r="M40" s="1">
        <v>5.1346000000000003E-2</v>
      </c>
      <c r="N40" s="1">
        <v>0.14355999999999999</v>
      </c>
    </row>
    <row r="41" spans="1:14">
      <c r="A41" s="23"/>
      <c r="B41" s="1">
        <v>0.360711</v>
      </c>
      <c r="C41" s="1"/>
      <c r="D41" s="1"/>
      <c r="E41" s="1">
        <v>2.03084</v>
      </c>
      <c r="F41" s="1">
        <v>45.38747</v>
      </c>
      <c r="G41" s="1">
        <v>18.40793</v>
      </c>
      <c r="H41" s="1">
        <v>27.036059999999999</v>
      </c>
      <c r="I41" s="1">
        <v>17.108029999999999</v>
      </c>
      <c r="J41" s="1">
        <v>5.3680000000000004E-3</v>
      </c>
      <c r="K41" s="1">
        <v>3.3080699999999998</v>
      </c>
      <c r="L41" s="1">
        <v>9.252122</v>
      </c>
      <c r="M41" s="1">
        <v>0.10291</v>
      </c>
      <c r="N41" s="1">
        <v>7.3844999999999994E-2</v>
      </c>
    </row>
    <row r="42" spans="1:14">
      <c r="A42" s="23"/>
      <c r="B42" s="1">
        <v>0.30356300000000003</v>
      </c>
      <c r="C42" s="1"/>
      <c r="D42" s="1"/>
      <c r="E42" s="1">
        <v>2.231376</v>
      </c>
      <c r="F42" s="1">
        <v>43.606920000000002</v>
      </c>
      <c r="G42" s="1">
        <v>17.781389999999998</v>
      </c>
      <c r="H42" s="1">
        <v>27.40523</v>
      </c>
      <c r="I42" s="1">
        <v>19.28922</v>
      </c>
      <c r="J42" s="1">
        <v>5.2110000000000004E-3</v>
      </c>
      <c r="K42" s="1">
        <v>3.4451890000000001</v>
      </c>
      <c r="L42" s="1">
        <v>8.7629289999999997</v>
      </c>
      <c r="M42" s="1">
        <v>0.30913200000000002</v>
      </c>
      <c r="N42" s="1">
        <v>7.234E-3</v>
      </c>
    </row>
    <row r="43" spans="1:14">
      <c r="A43" s="23"/>
      <c r="B43" s="1">
        <v>0.29074899999999998</v>
      </c>
      <c r="C43" s="1"/>
      <c r="D43" s="1"/>
      <c r="E43" s="1">
        <v>1.9185220000000001</v>
      </c>
      <c r="F43" s="1">
        <v>43.74662</v>
      </c>
      <c r="G43" s="1">
        <v>17.959399999999999</v>
      </c>
      <c r="H43" s="1">
        <v>26.957909999999998</v>
      </c>
      <c r="I43" s="1">
        <v>17.255929999999999</v>
      </c>
      <c r="J43" s="1">
        <v>7.4320000000000002E-3</v>
      </c>
      <c r="K43" s="1">
        <v>4.2583710000000004</v>
      </c>
      <c r="L43" s="1">
        <v>8.711271</v>
      </c>
      <c r="M43" s="1">
        <v>0.17873600000000001</v>
      </c>
      <c r="N43" s="1">
        <v>8.5450000000000005E-3</v>
      </c>
    </row>
    <row r="44" spans="1:14">
      <c r="A44" s="23"/>
      <c r="B44" s="1">
        <v>5.1050000000000002E-3</v>
      </c>
      <c r="C44" s="1"/>
      <c r="D44" s="1"/>
      <c r="E44" s="1"/>
      <c r="F44" s="1">
        <v>30.640429999999999</v>
      </c>
      <c r="G44" s="1">
        <v>24.12453</v>
      </c>
      <c r="H44" s="1">
        <v>16.070049999999998</v>
      </c>
      <c r="I44" s="1"/>
      <c r="J44" s="1">
        <v>17.60163</v>
      </c>
      <c r="K44" s="1"/>
      <c r="L44" s="1">
        <v>1.3519699999999999</v>
      </c>
      <c r="M44" s="1"/>
      <c r="N44" s="1">
        <v>9.2949999999999994E-3</v>
      </c>
    </row>
    <row r="45" spans="1:14">
      <c r="A45" s="23"/>
      <c r="B45" s="1">
        <v>5.5760000000000002E-3</v>
      </c>
      <c r="C45" s="1"/>
      <c r="D45" s="1"/>
      <c r="E45" s="1"/>
      <c r="F45" s="1">
        <v>32.629910000000002</v>
      </c>
      <c r="G45" s="1">
        <v>24.959759999999999</v>
      </c>
      <c r="H45" s="1">
        <v>16.42314</v>
      </c>
      <c r="I45" s="1"/>
      <c r="J45" s="1">
        <v>17.494119999999999</v>
      </c>
      <c r="K45" s="1"/>
      <c r="L45" s="1">
        <v>1.0074799999999999</v>
      </c>
      <c r="M45" s="1"/>
      <c r="N45" s="1">
        <v>2.1229000000000001E-2</v>
      </c>
    </row>
    <row r="46" spans="1:14">
      <c r="A46" s="23"/>
      <c r="B46" s="1">
        <v>4.7060000000000001E-3</v>
      </c>
      <c r="C46" s="1"/>
      <c r="D46" s="1"/>
      <c r="E46" s="1"/>
      <c r="F46" s="1">
        <v>30.947769999999998</v>
      </c>
      <c r="G46" s="1">
        <v>24.787929999999999</v>
      </c>
      <c r="H46" s="1">
        <v>16.54203</v>
      </c>
      <c r="I46" s="1"/>
      <c r="J46" s="1">
        <v>17.600429999999999</v>
      </c>
      <c r="K46" s="1"/>
      <c r="L46" s="1">
        <v>0.93829300000000004</v>
      </c>
      <c r="M46" s="1"/>
      <c r="N46" s="1">
        <v>8.7860000000000004E-3</v>
      </c>
    </row>
    <row r="47" spans="1:14">
      <c r="A47" s="23"/>
      <c r="B47" s="1">
        <v>0.11966</v>
      </c>
      <c r="C47" s="1"/>
      <c r="D47" s="1"/>
      <c r="E47" s="1"/>
      <c r="F47" s="1">
        <v>83.77534</v>
      </c>
      <c r="G47" s="1">
        <v>10.06889</v>
      </c>
      <c r="H47" s="1">
        <v>33.502160000000003</v>
      </c>
      <c r="I47" s="1"/>
      <c r="J47" s="1">
        <v>11.556559999999999</v>
      </c>
      <c r="K47" s="1"/>
      <c r="L47" s="1"/>
      <c r="M47" s="1"/>
      <c r="N47" s="1"/>
    </row>
    <row r="48" spans="1:14">
      <c r="A48" s="23"/>
      <c r="B48" s="1">
        <v>0.29960500000000001</v>
      </c>
      <c r="C48" s="1"/>
      <c r="D48" s="1"/>
      <c r="E48" s="1"/>
      <c r="F48" s="1">
        <v>82.758269999999996</v>
      </c>
      <c r="G48" s="1">
        <v>11.1439</v>
      </c>
      <c r="H48" s="1">
        <v>32.295670000000001</v>
      </c>
      <c r="I48" s="1"/>
      <c r="J48" s="1">
        <v>10.390549999999999</v>
      </c>
      <c r="K48" s="1"/>
      <c r="L48" s="1"/>
      <c r="M48" s="1"/>
      <c r="N48" s="1"/>
    </row>
    <row r="49" spans="1:14">
      <c r="A49" s="23"/>
      <c r="B49" s="1">
        <v>0.31836399999999998</v>
      </c>
      <c r="C49" s="1"/>
      <c r="D49" s="1"/>
      <c r="E49" s="1"/>
      <c r="F49" s="1">
        <v>85.354960000000005</v>
      </c>
      <c r="G49" s="1">
        <v>11.42379</v>
      </c>
      <c r="H49" s="1">
        <v>31.207540000000002</v>
      </c>
      <c r="I49" s="1"/>
      <c r="J49" s="1">
        <v>10.440440000000001</v>
      </c>
      <c r="K49" s="1"/>
      <c r="L49" s="1"/>
      <c r="M49" s="1"/>
      <c r="N49" s="1"/>
    </row>
    <row r="50" spans="1:14">
      <c r="A50" s="23"/>
      <c r="B50" s="1">
        <v>2.7403E-2</v>
      </c>
      <c r="C50" s="1"/>
      <c r="D50" s="1"/>
      <c r="E50" s="1"/>
      <c r="F50" s="1">
        <v>77.663700000000006</v>
      </c>
      <c r="G50" s="1">
        <v>14.297650000000001</v>
      </c>
      <c r="H50" s="1"/>
      <c r="I50" s="1"/>
      <c r="J50" s="1"/>
      <c r="K50" s="1"/>
      <c r="L50" s="1"/>
      <c r="M50" s="1"/>
      <c r="N50" s="1"/>
    </row>
    <row r="51" spans="1:14">
      <c r="A51" s="23"/>
      <c r="B51" s="1">
        <v>0.14562700000000001</v>
      </c>
      <c r="C51" s="1"/>
      <c r="D51" s="1"/>
      <c r="E51" s="1"/>
      <c r="F51" s="1">
        <v>78.525350000000003</v>
      </c>
      <c r="G51" s="1">
        <v>13.93005</v>
      </c>
      <c r="H51" s="1"/>
      <c r="I51" s="1"/>
      <c r="J51" s="1"/>
      <c r="K51" s="1"/>
      <c r="L51" s="1"/>
      <c r="M51" s="1"/>
      <c r="N51" s="1"/>
    </row>
    <row r="52" spans="1:14">
      <c r="A52" s="23"/>
      <c r="B52" s="1">
        <v>0.17694499999999999</v>
      </c>
      <c r="C52" s="1"/>
      <c r="D52" s="1"/>
      <c r="E52" s="1"/>
      <c r="F52" s="1">
        <v>81.706729999999993</v>
      </c>
      <c r="G52" s="1">
        <v>13.10755</v>
      </c>
      <c r="H52" s="1"/>
      <c r="I52" s="1"/>
      <c r="J52" s="1"/>
      <c r="K52" s="1"/>
      <c r="L52" s="1"/>
      <c r="M52" s="1"/>
      <c r="N52" s="1"/>
    </row>
    <row r="53" spans="1:14">
      <c r="A53" s="23"/>
      <c r="B53" s="1">
        <v>6.4440000000000001E-3</v>
      </c>
      <c r="C53" s="1"/>
      <c r="D53" s="1"/>
      <c r="E53" s="1"/>
      <c r="F53" s="1">
        <v>12.001110000000001</v>
      </c>
      <c r="G53" s="1">
        <v>39.076920000000001</v>
      </c>
      <c r="H53" s="1"/>
      <c r="I53" s="1"/>
      <c r="J53" s="1"/>
      <c r="K53" s="1"/>
      <c r="L53" s="1"/>
      <c r="M53" s="1"/>
      <c r="N53" s="1"/>
    </row>
    <row r="54" spans="1:14">
      <c r="A54" s="23"/>
      <c r="B54" s="1">
        <v>8.5579999999999996E-3</v>
      </c>
      <c r="C54" s="1"/>
      <c r="D54" s="1"/>
      <c r="E54" s="1"/>
      <c r="F54" s="1">
        <v>11.99357</v>
      </c>
      <c r="G54" s="1">
        <v>40.099159999999998</v>
      </c>
      <c r="H54" s="1"/>
      <c r="I54" s="1"/>
      <c r="J54" s="1"/>
      <c r="K54" s="1"/>
      <c r="L54" s="1"/>
      <c r="M54" s="1"/>
      <c r="N54" s="1"/>
    </row>
    <row r="55" spans="1:14">
      <c r="A55" s="23"/>
      <c r="B55" s="1">
        <v>4.3730000000000002E-3</v>
      </c>
      <c r="C55" s="1"/>
      <c r="D55" s="1"/>
      <c r="E55" s="1"/>
      <c r="F55" s="1">
        <v>13.817310000000001</v>
      </c>
      <c r="G55" s="1">
        <v>38.1999</v>
      </c>
      <c r="H55" s="1"/>
      <c r="I55" s="1"/>
      <c r="J55" s="1"/>
      <c r="K55" s="1"/>
      <c r="L55" s="1"/>
      <c r="M55" s="1"/>
      <c r="N55" s="1"/>
    </row>
    <row r="56" spans="1:14">
      <c r="A56" s="23"/>
      <c r="B56" s="1"/>
      <c r="C56" s="1"/>
      <c r="D56" s="1"/>
      <c r="E56" s="1"/>
      <c r="F56" s="1">
        <v>74.266090000000005</v>
      </c>
      <c r="G56" s="1"/>
      <c r="H56" s="1"/>
      <c r="I56" s="1"/>
      <c r="J56" s="1"/>
      <c r="K56" s="1"/>
      <c r="L56" s="1"/>
      <c r="M56" s="1"/>
      <c r="N56" s="1"/>
    </row>
    <row r="57" spans="1:14">
      <c r="A57" s="23"/>
      <c r="B57" s="1"/>
      <c r="C57" s="1"/>
      <c r="D57" s="1"/>
      <c r="E57" s="1"/>
      <c r="F57" s="1">
        <v>74.38364</v>
      </c>
      <c r="G57" s="1"/>
      <c r="H57" s="1"/>
      <c r="I57" s="1"/>
      <c r="J57" s="1"/>
      <c r="K57" s="1"/>
      <c r="L57" s="1"/>
      <c r="M57" s="1"/>
      <c r="N57" s="1"/>
    </row>
    <row r="58" spans="1:14">
      <c r="A58" s="23"/>
      <c r="B58" s="1"/>
      <c r="C58" s="1"/>
      <c r="D58" s="1"/>
      <c r="E58" s="1"/>
      <c r="F58" s="1">
        <v>69.496570000000006</v>
      </c>
      <c r="G58" s="1"/>
      <c r="H58" s="1"/>
      <c r="I58" s="1"/>
      <c r="J58" s="1"/>
      <c r="K58" s="1"/>
      <c r="L58" s="1"/>
      <c r="M58" s="1"/>
      <c r="N58" s="1"/>
    </row>
    <row r="59" spans="1:14">
      <c r="A59" s="23"/>
      <c r="B59" s="1"/>
      <c r="C59" s="1"/>
      <c r="D59" s="1"/>
      <c r="E59" s="1"/>
      <c r="F59" s="1">
        <v>5.2449570000000003</v>
      </c>
      <c r="G59" s="1"/>
      <c r="H59" s="1"/>
      <c r="I59" s="1"/>
      <c r="J59" s="1"/>
      <c r="K59" s="1"/>
      <c r="L59" s="1"/>
      <c r="M59" s="1"/>
      <c r="N59" s="1"/>
    </row>
    <row r="60" spans="1:14">
      <c r="A60" s="23"/>
      <c r="B60" s="1"/>
      <c r="C60" s="1"/>
      <c r="D60" s="1"/>
      <c r="E60" s="1"/>
      <c r="F60" s="1">
        <v>4.6281280000000002</v>
      </c>
      <c r="G60" s="1"/>
      <c r="H60" s="1"/>
      <c r="I60" s="1"/>
      <c r="J60" s="1"/>
      <c r="K60" s="1"/>
      <c r="L60" s="1"/>
      <c r="M60" s="1"/>
      <c r="N60" s="1"/>
    </row>
    <row r="61" spans="1:14">
      <c r="A61" s="23"/>
      <c r="B61" s="1"/>
      <c r="C61" s="1"/>
      <c r="D61" s="1"/>
      <c r="E61" s="1"/>
      <c r="F61" s="1">
        <v>5.1556870000000004</v>
      </c>
      <c r="G61" s="1"/>
      <c r="H61" s="1"/>
      <c r="I61" s="1"/>
      <c r="J61" s="1"/>
      <c r="K61" s="1"/>
      <c r="L61" s="1"/>
      <c r="M61" s="1"/>
      <c r="N61" s="1"/>
    </row>
    <row r="62" spans="1:14">
      <c r="A62" s="23"/>
      <c r="B62" s="1"/>
      <c r="C62" s="1"/>
      <c r="D62" s="1"/>
      <c r="E62" s="1"/>
      <c r="F62" s="1">
        <v>55.127929999999999</v>
      </c>
      <c r="G62" s="1"/>
      <c r="H62" s="1"/>
      <c r="I62" s="1"/>
      <c r="J62" s="1"/>
      <c r="K62" s="1"/>
      <c r="L62" s="1"/>
      <c r="M62" s="1"/>
      <c r="N62" s="1"/>
    </row>
    <row r="63" spans="1:14">
      <c r="A63" s="23"/>
      <c r="B63" s="1"/>
      <c r="C63" s="1"/>
      <c r="D63" s="1"/>
      <c r="E63" s="1"/>
      <c r="F63" s="1">
        <v>51.627090000000003</v>
      </c>
      <c r="G63" s="1"/>
      <c r="H63" s="1"/>
      <c r="I63" s="1"/>
      <c r="J63" s="1"/>
      <c r="K63" s="1"/>
      <c r="L63" s="1"/>
      <c r="M63" s="1"/>
      <c r="N63" s="1"/>
    </row>
    <row r="64" spans="1:14">
      <c r="A64" s="23"/>
      <c r="B64" s="1"/>
      <c r="C64" s="1"/>
      <c r="D64" s="1"/>
      <c r="E64" s="1"/>
      <c r="F64" s="1">
        <v>52.064210000000003</v>
      </c>
      <c r="G64" s="1"/>
      <c r="H64" s="1"/>
      <c r="I64" s="1"/>
      <c r="J64" s="1"/>
      <c r="K64" s="1"/>
      <c r="L64" s="1"/>
      <c r="M64" s="1"/>
      <c r="N64" s="1"/>
    </row>
    <row r="65" spans="2:14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2:14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2:14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2:14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2:14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2:14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2:14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2:14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2:14"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2:14"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2:14"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2:14"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2:14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2:14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2:14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2:14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2:14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2:14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2:14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2:14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2:14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2:14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2:14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2:14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2:14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2:14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2:14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2:14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2:14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2:14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2:14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2:14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2:14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2:14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2:14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2:14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2:14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2:14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2:14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2:14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2:14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2:14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2:14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2:14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2:14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2:14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2:14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2:14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2:14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2:14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2:14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2:14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2:14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2:14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2:14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2:14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2:14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2:14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2:14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2:14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2:14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2:14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2:14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2:14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2:14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2:14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2:14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2:14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2:14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2:14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2:14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</sheetData>
  <mergeCells count="2">
    <mergeCell ref="A2:A32"/>
    <mergeCell ref="A34:A6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ure 1c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2i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4c</vt:lpstr>
      <vt:lpstr>Figure 4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10-16T06:52:45Z</dcterms:modified>
</cp:coreProperties>
</file>